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69" uniqueCount="316">
  <si>
    <t xml:space="preserve">ID</t>
  </si>
  <si>
    <t xml:space="preserve">Age</t>
  </si>
  <si>
    <t xml:space="preserve">Gender</t>
  </si>
  <si>
    <t xml:space="preserve">Ethnic</t>
  </si>
  <si>
    <t xml:space="preserve">Chronic comorbidities</t>
  </si>
  <si>
    <t xml:space="preserve">Chief Complaint</t>
  </si>
  <si>
    <t xml:space="preserve">Admit Temp (degrees celcius)</t>
  </si>
  <si>
    <t xml:space="preserve">Admit HR (beats/min)</t>
  </si>
  <si>
    <t xml:space="preserve">Admit RR (breaths/min)</t>
  </si>
  <si>
    <t xml:space="preserve">Admit BP (mmHg)</t>
  </si>
  <si>
    <t xml:space="preserve">Admit SpO2 (%)</t>
  </si>
  <si>
    <t xml:space="preserve">Admit GCS (chart review)</t>
  </si>
  <si>
    <t xml:space="preserve">Initial FiO2 (chart review)</t>
  </si>
  <si>
    <t xml:space="preserve">Weight (kg)</t>
  </si>
  <si>
    <t xml:space="preserve">Admit CBC</t>
  </si>
  <si>
    <t xml:space="preserve">Initial AVPU</t>
  </si>
  <si>
    <t xml:space="preserve">Initial GCS</t>
  </si>
  <si>
    <t xml:space="preserve">Initial SpO2 (%)</t>
  </si>
  <si>
    <t xml:space="preserve">Initial oxygen support</t>
  </si>
  <si>
    <t xml:space="preserve">Initial lactate (mmol/L)</t>
  </si>
  <si>
    <t xml:space="preserve">Initial BG (mg/dL)</t>
  </si>
  <si>
    <t xml:space="preserve">F/u AVPU</t>
  </si>
  <si>
    <t xml:space="preserve">F/u GCS</t>
  </si>
  <si>
    <t xml:space="preserve">F/u SpO2 (%)</t>
  </si>
  <si>
    <t xml:space="preserve">F/u oxygen support</t>
  </si>
  <si>
    <t xml:space="preserve">F/u lactate (mmol/L)</t>
  </si>
  <si>
    <t xml:space="preserve">F/u BG (mg/dL)</t>
  </si>
  <si>
    <t xml:space="preserve">Discharged before 48hr follow-up?</t>
  </si>
  <si>
    <t xml:space="preserve">F/u BP</t>
  </si>
  <si>
    <t xml:space="preserve">IV fluid 1</t>
  </si>
  <si>
    <t xml:space="preserve">IV fluid 1 total volume</t>
  </si>
  <si>
    <t xml:space="preserve">IV fluid 2</t>
  </si>
  <si>
    <t xml:space="preserve">IV fluid 2 total volume</t>
  </si>
  <si>
    <t xml:space="preserve">IV fluid 3</t>
  </si>
  <si>
    <t xml:space="preserve">IV fluid 3 total volume</t>
  </si>
  <si>
    <t xml:space="preserve">Given supplemental oxygen?</t>
  </si>
  <si>
    <t xml:space="preserve">Supplemental oxygen flow rate</t>
  </si>
  <si>
    <t xml:space="preserve">Antibiotic 1</t>
  </si>
  <si>
    <t xml:space="preserve">Antibiotic 2</t>
  </si>
  <si>
    <t xml:space="preserve">Antibiotic 3</t>
  </si>
  <si>
    <t xml:space="preserve">Length of stay</t>
  </si>
  <si>
    <t xml:space="preserve">Disposition</t>
  </si>
  <si>
    <t xml:space="preserve">Cause of Death if Died</t>
  </si>
  <si>
    <t xml:space="preserve">Complications</t>
  </si>
  <si>
    <t xml:space="preserve">Final diagnosis (per chart review)</t>
  </si>
  <si>
    <t xml:space="preserve">4mo</t>
  </si>
  <si>
    <t xml:space="preserve">f</t>
  </si>
  <si>
    <t xml:space="preserve">bantu</t>
  </si>
  <si>
    <t xml:space="preserve">fever</t>
  </si>
  <si>
    <t xml:space="preserve">5kg</t>
  </si>
  <si>
    <t xml:space="preserve">V</t>
  </si>
  <si>
    <t xml:space="preserve">NA</t>
  </si>
  <si>
    <t xml:space="preserve">A</t>
  </si>
  <si>
    <t xml:space="preserve">Yes</t>
  </si>
  <si>
    <t xml:space="preserve">4L</t>
  </si>
  <si>
    <t xml:space="preserve">chloramphenicol</t>
  </si>
  <si>
    <t xml:space="preserve">2d</t>
  </si>
  <si>
    <t xml:space="preserve">home</t>
  </si>
  <si>
    <t xml:space="preserve">pneumonia</t>
  </si>
  <si>
    <t xml:space="preserve">7mo</t>
  </si>
  <si>
    <t xml:space="preserve">cough, fever, comiting, diarrhea</t>
  </si>
  <si>
    <t xml:space="preserve">7kg</t>
  </si>
  <si>
    <t xml:space="preserve">No</t>
  </si>
  <si>
    <t xml:space="preserve">Ceftriaxone</t>
  </si>
  <si>
    <t xml:space="preserve">Albendazole</t>
  </si>
  <si>
    <t xml:space="preserve">upper respiratory tract infection (likely viral), acute diarrhea</t>
  </si>
  <si>
    <t xml:space="preserve">13yr</t>
  </si>
  <si>
    <t xml:space="preserve">fever, abdominal pain, cough, seizure</t>
  </si>
  <si>
    <t xml:space="preserve">100/80</t>
  </si>
  <si>
    <t xml:space="preserve">25kg</t>
  </si>
  <si>
    <t xml:space="preserve">5.2 WBC, 90% neut, 8% lymph, 0% mono, 2% eos, 0% basos</t>
  </si>
  <si>
    <t xml:space="preserve">P</t>
  </si>
  <si>
    <t xml:space="preserve">NS</t>
  </si>
  <si>
    <t xml:space="preserve">3000cc</t>
  </si>
  <si>
    <t xml:space="preserve">5% dextrose in water</t>
  </si>
  <si>
    <t xml:space="preserve">500cc</t>
  </si>
  <si>
    <t xml:space="preserve">Whole blood</t>
  </si>
  <si>
    <t xml:space="preserve">400cc</t>
  </si>
  <si>
    <t xml:space="preserve">3L</t>
  </si>
  <si>
    <t xml:space="preserve">Chloramphenicol</t>
  </si>
  <si>
    <t xml:space="preserve">10d</t>
  </si>
  <si>
    <t xml:space="preserve">seizure, ataxia, bulbar dysfunction</t>
  </si>
  <si>
    <t xml:space="preserve">severe sepsis, seizures, pneumonia, encephalitis (possibly viral), residual neurologic deficits</t>
  </si>
  <si>
    <t xml:space="preserve">2yr</t>
  </si>
  <si>
    <t xml:space="preserve">m</t>
  </si>
  <si>
    <t xml:space="preserve">fever, cough, anorexia, shortness of breath</t>
  </si>
  <si>
    <t xml:space="preserve">3L NC</t>
  </si>
  <si>
    <t xml:space="preserve">8.4kg</t>
  </si>
  <si>
    <t xml:space="preserve">1500cc</t>
  </si>
  <si>
    <t xml:space="preserve">?</t>
  </si>
  <si>
    <t xml:space="preserve">Gentamicin</t>
  </si>
  <si>
    <t xml:space="preserve">5d</t>
  </si>
  <si>
    <t xml:space="preserve">pneumonia with bronchospasm</t>
  </si>
  <si>
    <t xml:space="preserve">Fever, seizure</t>
  </si>
  <si>
    <t xml:space="preserve">10kg</t>
  </si>
  <si>
    <t xml:space="preserve">Artemether</t>
  </si>
  <si>
    <t xml:space="preserve">seizure</t>
  </si>
  <si>
    <t xml:space="preserve">Cerebral malaria</t>
  </si>
  <si>
    <t xml:space="preserve">18yr</t>
  </si>
  <si>
    <t xml:space="preserve">fever, chest pain, cough, headache</t>
  </si>
  <si>
    <t xml:space="preserve">110/60</t>
  </si>
  <si>
    <t xml:space="preserve">5% dextrose in sterile water (with quinine doses)</t>
  </si>
  <si>
    <t xml:space="preserve">Amoxicillin</t>
  </si>
  <si>
    <t xml:space="preserve">Quinine</t>
  </si>
  <si>
    <t xml:space="preserve">uncomplicated malaria</t>
  </si>
  <si>
    <t xml:space="preserve">5.5yr</t>
  </si>
  <si>
    <t xml:space="preserve">fever, altered mental status</t>
  </si>
  <si>
    <t xml:space="preserve">4L NC</t>
  </si>
  <si>
    <t xml:space="preserve">20kg</t>
  </si>
  <si>
    <t xml:space="preserve">WBC 5.9</t>
  </si>
  <si>
    <t xml:space="preserve">5L NRB</t>
  </si>
  <si>
    <t xml:space="preserve">LR with 50% dextrose</t>
  </si>
  <si>
    <t xml:space="preserve">5L</t>
  </si>
  <si>
    <t xml:space="preserve">3d</t>
  </si>
  <si>
    <t xml:space="preserve">pneumonia, severe cerebral malaria, sepsis, anemia</t>
  </si>
  <si>
    <t xml:space="preserve">difficulty breathing, cough, fever, rhinorrhea</t>
  </si>
  <si>
    <t xml:space="preserve">12kg</t>
  </si>
  <si>
    <t xml:space="preserve">Ampicillin</t>
  </si>
  <si>
    <t xml:space="preserve">4d</t>
  </si>
  <si>
    <t xml:space="preserve">stomatitis, pharyngotonsilitis</t>
  </si>
  <si>
    <t xml:space="preserve">cough, fever, difficulty breathing, anorexia</t>
  </si>
  <si>
    <t xml:space="preserve">10.6kg</t>
  </si>
  <si>
    <t xml:space="preserve">9d</t>
  </si>
  <si>
    <t xml:space="preserve">respiratory tract infection (viral vs atypical), atopic dermatitis with likely environmental allergies</t>
  </si>
  <si>
    <t xml:space="preserve">23yr</t>
  </si>
  <si>
    <t xml:space="preserve">headache, sweats, fever</t>
  </si>
  <si>
    <t xml:space="preserve">Dicloxacillin</t>
  </si>
  <si>
    <t xml:space="preserve">Co-Artem</t>
  </si>
  <si>
    <t xml:space="preserve">1d</t>
  </si>
  <si>
    <t xml:space="preserve">malaria</t>
  </si>
  <si>
    <t xml:space="preserve">8yr</t>
  </si>
  <si>
    <t xml:space="preserve">intermittant fever, cough, anorexia</t>
  </si>
  <si>
    <t xml:space="preserve">26kg</t>
  </si>
  <si>
    <t xml:space="preserve">2L</t>
  </si>
  <si>
    <t xml:space="preserve">Erythromycin</t>
  </si>
  <si>
    <t xml:space="preserve">atypical pneumonia, left pleural effusion, hyperactive airway</t>
  </si>
  <si>
    <t xml:space="preserve">cough, anorexia</t>
  </si>
  <si>
    <t xml:space="preserve">1yr</t>
  </si>
  <si>
    <t xml:space="preserve">cough, fever, difficulty breathing</t>
  </si>
  <si>
    <t xml:space="preserve">8kg</t>
  </si>
  <si>
    <t xml:space="preserve">severe pneumonia with bronchospasm; acute left otitis media</t>
  </si>
  <si>
    <t xml:space="preserve">HIV</t>
  </si>
  <si>
    <t xml:space="preserve">fever, rigors, chills, vomiting</t>
  </si>
  <si>
    <t xml:space="preserve">2000cc</t>
  </si>
  <si>
    <t xml:space="preserve">fever, mayalgias, headache, confusion</t>
  </si>
  <si>
    <t xml:space="preserve">40kg</t>
  </si>
  <si>
    <t xml:space="preserve">1.5yr</t>
  </si>
  <si>
    <t xml:space="preserve">fever, cough</t>
  </si>
  <si>
    <t xml:space="preserve">URTI</t>
  </si>
  <si>
    <t xml:space="preserve">cough, fever</t>
  </si>
  <si>
    <t xml:space="preserve">10.4kg</t>
  </si>
  <si>
    <t xml:space="preserve">Benzylpenicillin</t>
  </si>
  <si>
    <t xml:space="preserve">epistaxis (possibly secondary to chloramphenicol)</t>
  </si>
  <si>
    <t xml:space="preserve">20yr</t>
  </si>
  <si>
    <t xml:space="preserve">headache, fever, arthralgias, cough</t>
  </si>
  <si>
    <t xml:space="preserve">110/50</t>
  </si>
  <si>
    <t xml:space="preserve">4.65 wbc, 78% neut, 20% lymph,  2% mono</t>
  </si>
  <si>
    <t xml:space="preserve">2500cc</t>
  </si>
  <si>
    <t xml:space="preserve">septicemia</t>
  </si>
  <si>
    <t xml:space="preserve">fever, difficulty breathing, anorexia</t>
  </si>
  <si>
    <t xml:space="preserve">7.8kg</t>
  </si>
  <si>
    <t xml:space="preserve">bacterial pneumonia, conjunctivitis, sepsis</t>
  </si>
  <si>
    <t xml:space="preserve">19yr</t>
  </si>
  <si>
    <t xml:space="preserve">headache, fever, vomiting</t>
  </si>
  <si>
    <t xml:space="preserve">100/40</t>
  </si>
  <si>
    <t xml:space="preserve">5% dextrose in sterile water</t>
  </si>
  <si>
    <t xml:space="preserve">29yo</t>
  </si>
  <si>
    <t xml:space="preserve">chills, cough, dyspnea, headache</t>
  </si>
  <si>
    <t xml:space="preserve">61/34</t>
  </si>
  <si>
    <t xml:space="preserve">7L NC +NRB</t>
  </si>
  <si>
    <t xml:space="preserve">29 (confirmed)</t>
  </si>
  <si>
    <t xml:space="preserve">63/40</t>
  </si>
  <si>
    <t xml:space="preserve">6000cc</t>
  </si>
  <si>
    <t xml:space="preserve">LR</t>
  </si>
  <si>
    <t xml:space="preserve">7L</t>
  </si>
  <si>
    <t xml:space="preserve">Cotrimoxazole</t>
  </si>
  <si>
    <t xml:space="preserve">died</t>
  </si>
  <si>
    <t xml:space="preserve">septic shock secondary to pneumonia, in setting of immunosuppression due to HIV</t>
  </si>
  <si>
    <t xml:space="preserve">2.5yr</t>
  </si>
  <si>
    <t xml:space="preserve">fever, cough, anorexia</t>
  </si>
  <si>
    <t xml:space="preserve">11.2kg</t>
  </si>
  <si>
    <t xml:space="preserve">250cc</t>
  </si>
  <si>
    <t xml:space="preserve">viral URTI</t>
  </si>
  <si>
    <t xml:space="preserve">7yr</t>
  </si>
  <si>
    <t xml:space="preserve">cough, fever, headache</t>
  </si>
  <si>
    <t xml:space="preserve">18kg</t>
  </si>
  <si>
    <t xml:space="preserve">1500 cc</t>
  </si>
  <si>
    <t xml:space="preserve">severe malaria</t>
  </si>
  <si>
    <t xml:space="preserve">9kg</t>
  </si>
  <si>
    <t xml:space="preserve">900cc</t>
  </si>
  <si>
    <t xml:space="preserve">viral URTI, dehydration</t>
  </si>
  <si>
    <t xml:space="preserve">2mo</t>
  </si>
  <si>
    <t xml:space="preserve">cough, fever, diarrhea</t>
  </si>
  <si>
    <t xml:space="preserve">fever, cough, rhinorrhea, abdominal pain</t>
  </si>
  <si>
    <t xml:space="preserve">5L NC</t>
  </si>
  <si>
    <t xml:space="preserve">bilateral pneumonia, otitis media, umbilical hernia</t>
  </si>
  <si>
    <t xml:space="preserve">headache, cough, abdominal pain</t>
  </si>
  <si>
    <t xml:space="preserve">80/40</t>
  </si>
  <si>
    <t xml:space="preserve">WBC 4.4, 84% neuts, 14% lymphs, 2% monos</t>
  </si>
  <si>
    <t xml:space="preserve">110/70</t>
  </si>
  <si>
    <t xml:space="preserve">typhoid fever</t>
  </si>
  <si>
    <t xml:space="preserve">22yr</t>
  </si>
  <si>
    <t xml:space="preserve">headache, dizziness, fever, vomiting</t>
  </si>
  <si>
    <t xml:space="preserve">Hgb 4.9</t>
  </si>
  <si>
    <t xml:space="preserve">90/60</t>
  </si>
  <si>
    <t xml:space="preserve">1000cc</t>
  </si>
  <si>
    <t xml:space="preserve">packed red blood cells</t>
  </si>
  <si>
    <t xml:space="preserve">200cc</t>
  </si>
  <si>
    <t xml:space="preserve">sepsis, HIV, HAART - assoc anemia (AZT related)</t>
  </si>
  <si>
    <t xml:space="preserve">35yr</t>
  </si>
  <si>
    <t xml:space="preserve">fever, cough, altered mental status, vomiting</t>
  </si>
  <si>
    <t xml:space="preserve">75/54</t>
  </si>
  <si>
    <t xml:space="preserve">91/63</t>
  </si>
  <si>
    <t xml:space="preserve">4500cc</t>
  </si>
  <si>
    <t xml:space="preserve">whole blood</t>
  </si>
  <si>
    <t xml:space="preserve">800cc</t>
  </si>
  <si>
    <t xml:space="preserve">11d</t>
  </si>
  <si>
    <t xml:space="preserve">malnutrition, sepsis due to pneumonia</t>
  </si>
  <si>
    <t xml:space="preserve">5yr</t>
  </si>
  <si>
    <t xml:space="preserve">seizure, fever</t>
  </si>
  <si>
    <t xml:space="preserve">19kg</t>
  </si>
  <si>
    <t xml:space="preserve">U</t>
  </si>
  <si>
    <t xml:space="preserve">Transfer to other facility (for head CT)</t>
  </si>
  <si>
    <t xml:space="preserve">suspected brain abscess, status epilepticus (?focal epilepsy), aspiration pneumonia</t>
  </si>
  <si>
    <t xml:space="preserve">41yr</t>
  </si>
  <si>
    <t xml:space="preserve">Diarrhoea, unconciousness</t>
  </si>
  <si>
    <t xml:space="preserve">Hgb 11.3</t>
  </si>
  <si>
    <t xml:space="preserve">N/A</t>
  </si>
  <si>
    <t xml:space="preserve">7500cc</t>
  </si>
  <si>
    <t xml:space="preserve">6d</t>
  </si>
  <si>
    <t xml:space="preserve">puerperal sepsis, gastroenteritis</t>
  </si>
  <si>
    <t xml:space="preserve">40yr</t>
  </si>
  <si>
    <t xml:space="preserve">HIV, TB</t>
  </si>
  <si>
    <t xml:space="preserve">unconsciousness, fever</t>
  </si>
  <si>
    <t xml:space="preserve">92/60</t>
  </si>
  <si>
    <t xml:space="preserve">WBC 2.8, Hgb 7.9, 62% neuts, 24% lymphs, 12% eos, 2% monos</t>
  </si>
  <si>
    <t xml:space="preserve">4000cc</t>
  </si>
  <si>
    <t xml:space="preserve">31d</t>
  </si>
  <si>
    <t xml:space="preserve">Seizure</t>
  </si>
  <si>
    <t xml:space="preserve">toxoplasmosis</t>
  </si>
  <si>
    <t xml:space="preserve">fever, vomiting</t>
  </si>
  <si>
    <t xml:space="preserve">17kg</t>
  </si>
  <si>
    <t xml:space="preserve">74yr</t>
  </si>
  <si>
    <t xml:space="preserve">104/49</t>
  </si>
  <si>
    <t xml:space="preserve">105/65</t>
  </si>
  <si>
    <t xml:space="preserve">5% dextrose with sterile water (with quinine)</t>
  </si>
  <si>
    <t xml:space="preserve">36yo</t>
  </si>
  <si>
    <t xml:space="preserve">abdominal pain, vomiting</t>
  </si>
  <si>
    <t xml:space="preserve">100/60</t>
  </si>
  <si>
    <t xml:space="preserve">WBC 4.9, 46% neuts, 50% lymphs, 4% monos</t>
  </si>
  <si>
    <t xml:space="preserve">home (against medical advice)</t>
  </si>
  <si>
    <t xml:space="preserve">idiopathic abdominal pain</t>
  </si>
  <si>
    <t xml:space="preserve">15yr</t>
  </si>
  <si>
    <t xml:space="preserve">fever, left leg pain</t>
  </si>
  <si>
    <t xml:space="preserve">121/81</t>
  </si>
  <si>
    <t xml:space="preserve">110/80</t>
  </si>
  <si>
    <t xml:space="preserve">Brucellosis, typhoid(possible)</t>
  </si>
  <si>
    <t xml:space="preserve">fever, diarrhea, cough</t>
  </si>
  <si>
    <t xml:space="preserve">cough, coryza</t>
  </si>
  <si>
    <t xml:space="preserve">80yr</t>
  </si>
  <si>
    <t xml:space="preserve">fever, abdominal pain, headache</t>
  </si>
  <si>
    <t xml:space="preserve">80/30</t>
  </si>
  <si>
    <t xml:space="preserve">Hgb 10.3</t>
  </si>
  <si>
    <t xml:space="preserve">155/60</t>
  </si>
  <si>
    <t xml:space="preserve">Ciprofloxacin</t>
  </si>
  <si>
    <t xml:space="preserve">hemorrhage</t>
  </si>
  <si>
    <t xml:space="preserve">prostatitis, prostatic hypertrophy, peripheral neuropathy</t>
  </si>
  <si>
    <t xml:space="preserve">36yr</t>
  </si>
  <si>
    <t xml:space="preserve">fever, cough, diarrhea, vomiting, adb pain</t>
  </si>
  <si>
    <t xml:space="preserve">112/82</t>
  </si>
  <si>
    <t xml:space="preserve">5% dextrose with sterile water</t>
  </si>
  <si>
    <t xml:space="preserve">10yr</t>
  </si>
  <si>
    <t xml:space="preserve">fever, vomiting, headache, anorexia</t>
  </si>
  <si>
    <t xml:space="preserve">22kg</t>
  </si>
  <si>
    <t xml:space="preserve">3yr</t>
  </si>
  <si>
    <t xml:space="preserve">fever, cough, febrile seizure</t>
  </si>
  <si>
    <t xml:space="preserve">9.7kg</t>
  </si>
  <si>
    <t xml:space="preserve">6mo</t>
  </si>
  <si>
    <t xml:space="preserve">cough, diarrhea, fever, anorexia</t>
  </si>
  <si>
    <t xml:space="preserve">malaria, viral URTI, sepsis</t>
  </si>
  <si>
    <t xml:space="preserve">cough, fever, rhinorrhea</t>
  </si>
  <si>
    <t xml:space="preserve">6kg</t>
  </si>
  <si>
    <t xml:space="preserve">1L NC</t>
  </si>
  <si>
    <t xml:space="preserve">1L</t>
  </si>
  <si>
    <t xml:space="preserve">29yr</t>
  </si>
  <si>
    <t xml:space="preserve">fever, backache, hemoptysis, cough, difficulty breathing</t>
  </si>
  <si>
    <t xml:space="preserve">133/88</t>
  </si>
  <si>
    <t xml:space="preserve">WBC 8.2, diff 92% neut, 4% lymph, 4% eos</t>
  </si>
  <si>
    <t xml:space="preserve">93/47</t>
  </si>
  <si>
    <t xml:space="preserve">pneumonia, tuberculosis</t>
  </si>
  <si>
    <t xml:space="preserve">70yr</t>
  </si>
  <si>
    <t xml:space="preserve">Diabetes</t>
  </si>
  <si>
    <t xml:space="preserve">fever, respiratory distress, cough, decreased LOC</t>
  </si>
  <si>
    <t xml:space="preserve">70/60</t>
  </si>
  <si>
    <t xml:space="preserve">88/53</t>
  </si>
  <si>
    <t xml:space="preserve">home (to die)</t>
  </si>
  <si>
    <t xml:space="preserve">septic shock, multiple organ failure</t>
  </si>
  <si>
    <t xml:space="preserve">52yr</t>
  </si>
  <si>
    <t xml:space="preserve">87/45</t>
  </si>
  <si>
    <t xml:space="preserve">WBC 2.0, Hgb 9.3, diff 79% neut, 19% lymph, 2% mono</t>
  </si>
  <si>
    <t xml:space="preserve">80/50</t>
  </si>
  <si>
    <t xml:space="preserve">Doxycycline</t>
  </si>
  <si>
    <t xml:space="preserve">severe malaria, anemia, lymphatic filariasis</t>
  </si>
  <si>
    <t xml:space="preserve">43yr</t>
  </si>
  <si>
    <t xml:space="preserve">cough, chest pain</t>
  </si>
  <si>
    <t xml:space="preserve">120/70</t>
  </si>
  <si>
    <t xml:space="preserve">HIV Stage 3, pneumonia, sepsis, genital warts</t>
  </si>
  <si>
    <t xml:space="preserve">fever, anorexia, cough, vomiting, dizziness</t>
  </si>
  <si>
    <t xml:space="preserve">30kg</t>
  </si>
  <si>
    <t xml:space="preserve">Mebendazole</t>
  </si>
  <si>
    <t xml:space="preserve">84/40</t>
  </si>
  <si>
    <t xml:space="preserve">undefined crystalloid</t>
  </si>
  <si>
    <t xml:space="preserve">headache, arthralgias, fever, backache</t>
  </si>
  <si>
    <t xml:space="preserve">109/74</t>
  </si>
  <si>
    <t xml:space="preserve">80/48</t>
  </si>
  <si>
    <t xml:space="preserve">non-specific viral illness, leucopenia likely viral related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1" xfId="0" applyFont="false" applyBorder="true" applyAlignment="true" applyProtection="false">
      <alignment horizontal="general" vertical="bottom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S52"/>
  <sheetViews>
    <sheetView showFormulas="false" showGridLines="true" showRowColHeaders="true" showZeros="true" rightToLeft="false" tabSelected="true" showOutlineSymbols="true" defaultGridColor="true" view="normal" topLeftCell="A1" colorId="64" zoomScale="125" zoomScaleNormal="125" zoomScalePageLayoutView="100" workbookViewId="0">
      <pane xSplit="1" ySplit="1" topLeftCell="I4" activePane="bottomRight" state="frozen"/>
      <selection pane="topLeft" activeCell="A1" activeCellId="0" sqref="A1"/>
      <selection pane="topRight" activeCell="I1" activeCellId="0" sqref="I1"/>
      <selection pane="bottomLeft" activeCell="A4" activeCellId="0" sqref="A4"/>
      <selection pane="bottomRight" activeCell="AU22" activeCellId="0" sqref="AU22"/>
    </sheetView>
  </sheetViews>
  <sheetFormatPr defaultColWidth="11.5" defaultRowHeight="13" zeroHeight="false" outlineLevelRow="0" outlineLevelCol="0"/>
  <cols>
    <col collapsed="false" customWidth="false" hidden="false" outlineLevel="0" max="1" min="1" style="1" width="11.5"/>
    <col collapsed="false" customWidth="true" hidden="false" outlineLevel="0" max="2" min="2" style="1" width="11.99"/>
    <col collapsed="false" customWidth="true" hidden="false" outlineLevel="0" max="3" min="3" style="1" width="8.49"/>
    <col collapsed="false" customWidth="true" hidden="false" outlineLevel="0" max="4" min="4" style="1" width="9.33"/>
    <col collapsed="false" customWidth="true" hidden="false" outlineLevel="0" max="5" min="5" style="1" width="12.99"/>
    <col collapsed="false" customWidth="true" hidden="false" outlineLevel="0" max="6" min="6" style="1" width="16.66"/>
    <col collapsed="false" customWidth="false" hidden="false" outlineLevel="0" max="8" min="7" style="1" width="11.5"/>
    <col collapsed="false" customWidth="true" hidden="false" outlineLevel="0" max="9" min="9" style="1" width="12.82"/>
    <col collapsed="false" customWidth="false" hidden="false" outlineLevel="0" max="13" min="10" style="1" width="11.5"/>
    <col collapsed="false" customWidth="false" hidden="false" outlineLevel="0" max="14" min="14" style="2" width="11.5"/>
    <col collapsed="false" customWidth="true" hidden="false" outlineLevel="0" max="15" min="15" style="1" width="11.15"/>
    <col collapsed="false" customWidth="false" hidden="false" outlineLevel="0" max="35" min="16" style="1" width="11.5"/>
    <col collapsed="false" customWidth="true" hidden="false" outlineLevel="0" max="36" min="36" style="1" width="10.99"/>
    <col collapsed="false" customWidth="false" hidden="false" outlineLevel="0" max="37" min="37" style="1" width="11.5"/>
    <col collapsed="false" customWidth="true" hidden="false" outlineLevel="0" max="38" min="38" style="1" width="14.49"/>
    <col collapsed="false" customWidth="true" hidden="false" outlineLevel="0" max="39" min="39" style="1" width="14.66"/>
    <col collapsed="false" customWidth="true" hidden="false" outlineLevel="0" max="40" min="40" style="1" width="15.15"/>
    <col collapsed="false" customWidth="false" hidden="false" outlineLevel="0" max="41" min="41" style="1" width="11.5"/>
    <col collapsed="false" customWidth="true" hidden="false" outlineLevel="0" max="42" min="42" style="1" width="10.66"/>
    <col collapsed="false" customWidth="true" hidden="false" outlineLevel="0" max="43" min="43" style="1" width="10.5"/>
    <col collapsed="false" customWidth="true" hidden="false" outlineLevel="0" max="45" min="44" style="1" width="15.5"/>
    <col collapsed="false" customWidth="false" hidden="false" outlineLevel="0" max="257" min="46" style="1" width="11.5"/>
  </cols>
  <sheetData>
    <row r="1" s="3" customFormat="true" ht="39" hidden="false" customHeight="false" outlineLevel="0" collapsed="false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3" t="s">
        <v>11</v>
      </c>
      <c r="M1" s="3" t="s">
        <v>12</v>
      </c>
      <c r="N1" s="3" t="s">
        <v>13</v>
      </c>
      <c r="O1" s="3" t="s">
        <v>14</v>
      </c>
      <c r="P1" s="3" t="s">
        <v>15</v>
      </c>
      <c r="Q1" s="3" t="s">
        <v>16</v>
      </c>
      <c r="R1" s="3" t="s">
        <v>17</v>
      </c>
      <c r="S1" s="3" t="s">
        <v>18</v>
      </c>
      <c r="T1" s="3" t="s">
        <v>19</v>
      </c>
      <c r="U1" s="3" t="s">
        <v>20</v>
      </c>
      <c r="V1" s="3" t="s">
        <v>21</v>
      </c>
      <c r="W1" s="3" t="s">
        <v>22</v>
      </c>
      <c r="X1" s="3" t="s">
        <v>23</v>
      </c>
      <c r="Y1" s="3" t="s">
        <v>24</v>
      </c>
      <c r="Z1" s="3" t="s">
        <v>25</v>
      </c>
      <c r="AA1" s="3" t="s">
        <v>26</v>
      </c>
      <c r="AB1" s="3" t="s">
        <v>27</v>
      </c>
      <c r="AC1" s="3" t="s">
        <v>28</v>
      </c>
      <c r="AD1" s="3" t="s">
        <v>29</v>
      </c>
      <c r="AE1" s="3" t="s">
        <v>30</v>
      </c>
      <c r="AF1" s="3" t="s">
        <v>31</v>
      </c>
      <c r="AG1" s="3" t="s">
        <v>32</v>
      </c>
      <c r="AH1" s="3" t="s">
        <v>33</v>
      </c>
      <c r="AI1" s="3" t="s">
        <v>34</v>
      </c>
      <c r="AJ1" s="3" t="s">
        <v>35</v>
      </c>
      <c r="AK1" s="3" t="s">
        <v>36</v>
      </c>
      <c r="AL1" s="3" t="s">
        <v>37</v>
      </c>
      <c r="AM1" s="3" t="s">
        <v>38</v>
      </c>
      <c r="AN1" s="3" t="s">
        <v>39</v>
      </c>
      <c r="AO1" s="3" t="s">
        <v>40</v>
      </c>
      <c r="AP1" s="3" t="s">
        <v>41</v>
      </c>
      <c r="AQ1" s="3" t="s">
        <v>42</v>
      </c>
      <c r="AR1" s="3" t="s">
        <v>43</v>
      </c>
      <c r="AS1" s="3" t="s">
        <v>44</v>
      </c>
    </row>
    <row r="2" s="1" customFormat="true" ht="13" hidden="false" customHeight="false" outlineLevel="0" collapsed="false">
      <c r="A2" s="1" t="n">
        <v>1</v>
      </c>
      <c r="B2" s="1" t="s">
        <v>45</v>
      </c>
      <c r="C2" s="1" t="s">
        <v>46</v>
      </c>
      <c r="D2" s="1" t="s">
        <v>47</v>
      </c>
      <c r="F2" s="1" t="s">
        <v>48</v>
      </c>
      <c r="G2" s="1" t="n">
        <v>38.8</v>
      </c>
      <c r="H2" s="1" t="n">
        <v>120</v>
      </c>
      <c r="I2" s="1" t="n">
        <v>48</v>
      </c>
      <c r="J2" s="2"/>
      <c r="N2" s="2" t="s">
        <v>49</v>
      </c>
      <c r="P2" s="1" t="s">
        <v>50</v>
      </c>
      <c r="Q2" s="1" t="n">
        <v>15</v>
      </c>
      <c r="R2" s="2" t="s">
        <v>51</v>
      </c>
      <c r="S2" s="1" t="n">
        <v>0</v>
      </c>
      <c r="T2" s="1" t="n">
        <v>1.6</v>
      </c>
      <c r="U2" s="1" t="n">
        <v>97</v>
      </c>
      <c r="V2" s="1" t="s">
        <v>52</v>
      </c>
      <c r="W2" s="1" t="n">
        <v>15</v>
      </c>
      <c r="X2" s="2" t="s">
        <v>51</v>
      </c>
      <c r="Y2" s="1" t="n">
        <v>0</v>
      </c>
      <c r="Z2" s="1" t="n">
        <v>1.9</v>
      </c>
      <c r="AA2" s="1" t="n">
        <v>97</v>
      </c>
      <c r="AJ2" s="1" t="s">
        <v>53</v>
      </c>
      <c r="AK2" s="1" t="s">
        <v>54</v>
      </c>
      <c r="AL2" s="1" t="s">
        <v>55</v>
      </c>
      <c r="AO2" s="1" t="s">
        <v>56</v>
      </c>
      <c r="AP2" s="1" t="s">
        <v>57</v>
      </c>
      <c r="AS2" s="1" t="s">
        <v>58</v>
      </c>
    </row>
    <row r="3" s="1" customFormat="true" ht="52" hidden="false" customHeight="false" outlineLevel="0" collapsed="false">
      <c r="A3" s="1" t="n">
        <f aca="false">A2+1</f>
        <v>2</v>
      </c>
      <c r="B3" s="1" t="s">
        <v>59</v>
      </c>
      <c r="C3" s="1" t="s">
        <v>46</v>
      </c>
      <c r="D3" s="1" t="s">
        <v>47</v>
      </c>
      <c r="F3" s="1" t="s">
        <v>60</v>
      </c>
      <c r="G3" s="1" t="n">
        <v>38.8</v>
      </c>
      <c r="I3" s="1" t="n">
        <v>36</v>
      </c>
      <c r="N3" s="2" t="s">
        <v>61</v>
      </c>
      <c r="P3" s="1" t="s">
        <v>52</v>
      </c>
      <c r="Q3" s="1" t="n">
        <v>14</v>
      </c>
      <c r="R3" s="2" t="s">
        <v>51</v>
      </c>
      <c r="S3" s="1" t="n">
        <v>0</v>
      </c>
      <c r="T3" s="1" t="n">
        <v>2.8</v>
      </c>
      <c r="U3" s="1" t="n">
        <v>79</v>
      </c>
      <c r="V3" s="1" t="s">
        <v>52</v>
      </c>
      <c r="W3" s="1" t="n">
        <v>15</v>
      </c>
      <c r="X3" s="1" t="n">
        <v>95</v>
      </c>
      <c r="Y3" s="1" t="n">
        <v>0</v>
      </c>
      <c r="Z3" s="1" t="n">
        <v>1.2</v>
      </c>
      <c r="AA3" s="1" t="n">
        <v>96</v>
      </c>
      <c r="AJ3" s="1" t="s">
        <v>62</v>
      </c>
      <c r="AL3" s="1" t="s">
        <v>63</v>
      </c>
      <c r="AM3" s="1" t="s">
        <v>64</v>
      </c>
      <c r="AO3" s="2" t="s">
        <v>56</v>
      </c>
      <c r="AP3" s="1" t="s">
        <v>57</v>
      </c>
      <c r="AS3" s="1" t="s">
        <v>65</v>
      </c>
    </row>
    <row r="4" s="1" customFormat="true" ht="91" hidden="false" customHeight="false" outlineLevel="0" collapsed="false">
      <c r="A4" s="1" t="n">
        <f aca="false">A3+1</f>
        <v>3</v>
      </c>
      <c r="B4" s="2" t="s">
        <v>66</v>
      </c>
      <c r="C4" s="2" t="s">
        <v>46</v>
      </c>
      <c r="D4" s="2" t="s">
        <v>47</v>
      </c>
      <c r="F4" s="2" t="s">
        <v>67</v>
      </c>
      <c r="G4" s="1" t="n">
        <v>39.5</v>
      </c>
      <c r="H4" s="1" t="n">
        <v>138</v>
      </c>
      <c r="I4" s="1" t="n">
        <v>36</v>
      </c>
      <c r="J4" s="2" t="s">
        <v>68</v>
      </c>
      <c r="K4" s="4" t="n">
        <v>97</v>
      </c>
      <c r="L4" s="1" t="n">
        <v>13</v>
      </c>
      <c r="M4" s="2" t="n">
        <v>0</v>
      </c>
      <c r="N4" s="2" t="s">
        <v>69</v>
      </c>
      <c r="O4" s="2" t="s">
        <v>70</v>
      </c>
      <c r="P4" s="2" t="s">
        <v>71</v>
      </c>
      <c r="Q4" s="1" t="n">
        <v>7</v>
      </c>
      <c r="R4" s="1" t="n">
        <v>92</v>
      </c>
      <c r="S4" s="2" t="n">
        <v>0</v>
      </c>
      <c r="T4" s="1" t="n">
        <v>4.1</v>
      </c>
      <c r="U4" s="1" t="n">
        <v>123</v>
      </c>
      <c r="V4" s="2" t="s">
        <v>52</v>
      </c>
      <c r="W4" s="1" t="n">
        <v>11</v>
      </c>
      <c r="X4" s="1" t="n">
        <v>95</v>
      </c>
      <c r="Y4" s="2" t="n">
        <v>0</v>
      </c>
      <c r="Z4" s="1" t="n">
        <v>3.3</v>
      </c>
      <c r="AA4" s="1" t="n">
        <v>56</v>
      </c>
      <c r="AD4" s="2" t="s">
        <v>72</v>
      </c>
      <c r="AE4" s="2" t="s">
        <v>73</v>
      </c>
      <c r="AF4" s="2" t="s">
        <v>74</v>
      </c>
      <c r="AG4" s="2" t="s">
        <v>75</v>
      </c>
      <c r="AH4" s="2" t="s">
        <v>76</v>
      </c>
      <c r="AI4" s="2" t="s">
        <v>77</v>
      </c>
      <c r="AJ4" s="2" t="s">
        <v>53</v>
      </c>
      <c r="AK4" s="2" t="s">
        <v>78</v>
      </c>
      <c r="AL4" s="2" t="s">
        <v>79</v>
      </c>
      <c r="AM4" s="2" t="s">
        <v>63</v>
      </c>
      <c r="AO4" s="2" t="s">
        <v>80</v>
      </c>
      <c r="AP4" s="2" t="s">
        <v>57</v>
      </c>
      <c r="AR4" s="2" t="s">
        <v>81</v>
      </c>
      <c r="AS4" s="2" t="s">
        <v>82</v>
      </c>
    </row>
    <row r="5" s="1" customFormat="true" ht="39" hidden="false" customHeight="false" outlineLevel="0" collapsed="false">
      <c r="A5" s="1" t="n">
        <f aca="false">A4+1</f>
        <v>4</v>
      </c>
      <c r="B5" s="1" t="s">
        <v>83</v>
      </c>
      <c r="C5" s="1" t="s">
        <v>84</v>
      </c>
      <c r="D5" s="2" t="s">
        <v>47</v>
      </c>
      <c r="F5" s="1" t="s">
        <v>85</v>
      </c>
      <c r="G5" s="1" t="n">
        <v>38.6</v>
      </c>
      <c r="H5" s="1" t="n">
        <v>125</v>
      </c>
      <c r="I5" s="1" t="n">
        <v>56</v>
      </c>
      <c r="K5" s="1" t="n">
        <v>99</v>
      </c>
      <c r="M5" s="1" t="s">
        <v>86</v>
      </c>
      <c r="N5" s="2" t="s">
        <v>87</v>
      </c>
      <c r="P5" s="1" t="s">
        <v>50</v>
      </c>
      <c r="Q5" s="1" t="n">
        <v>11</v>
      </c>
      <c r="R5" s="2" t="s">
        <v>51</v>
      </c>
      <c r="S5" s="1" t="s">
        <v>86</v>
      </c>
      <c r="T5" s="1" t="n">
        <v>2.4</v>
      </c>
      <c r="U5" s="1" t="n">
        <v>67</v>
      </c>
      <c r="V5" s="1" t="s">
        <v>52</v>
      </c>
      <c r="W5" s="1" t="n">
        <v>14</v>
      </c>
      <c r="X5" s="2" t="s">
        <v>51</v>
      </c>
      <c r="Y5" s="1" t="s">
        <v>86</v>
      </c>
      <c r="Z5" s="1" t="n">
        <v>1.9</v>
      </c>
      <c r="AA5" s="1" t="n">
        <v>105</v>
      </c>
      <c r="AD5" s="1" t="s">
        <v>72</v>
      </c>
      <c r="AE5" s="1" t="s">
        <v>88</v>
      </c>
      <c r="AJ5" s="1" t="s">
        <v>53</v>
      </c>
      <c r="AK5" s="1" t="s">
        <v>89</v>
      </c>
      <c r="AL5" s="1" t="s">
        <v>79</v>
      </c>
      <c r="AM5" s="1" t="s">
        <v>63</v>
      </c>
      <c r="AN5" s="1" t="s">
        <v>90</v>
      </c>
      <c r="AO5" s="2" t="s">
        <v>91</v>
      </c>
      <c r="AP5" s="1" t="s">
        <v>57</v>
      </c>
      <c r="AS5" s="1" t="s">
        <v>92</v>
      </c>
    </row>
    <row r="6" s="1" customFormat="true" ht="13" hidden="false" customHeight="false" outlineLevel="0" collapsed="false">
      <c r="A6" s="1" t="n">
        <f aca="false">A5+1</f>
        <v>5</v>
      </c>
      <c r="B6" s="1" t="s">
        <v>83</v>
      </c>
      <c r="C6" s="1" t="s">
        <v>84</v>
      </c>
      <c r="D6" s="1" t="s">
        <v>47</v>
      </c>
      <c r="F6" s="1" t="s">
        <v>93</v>
      </c>
      <c r="G6" s="1" t="n">
        <v>39.1</v>
      </c>
      <c r="H6" s="1" t="n">
        <v>164</v>
      </c>
      <c r="I6" s="1" t="n">
        <v>44</v>
      </c>
      <c r="L6" s="1" t="n">
        <v>11</v>
      </c>
      <c r="M6" s="1" t="n">
        <v>0</v>
      </c>
      <c r="N6" s="2" t="s">
        <v>94</v>
      </c>
      <c r="P6" s="1" t="s">
        <v>52</v>
      </c>
      <c r="Q6" s="1" t="n">
        <v>11</v>
      </c>
      <c r="R6" s="2" t="s">
        <v>51</v>
      </c>
      <c r="S6" s="1" t="n">
        <v>0</v>
      </c>
      <c r="T6" s="1" t="n">
        <v>5.7</v>
      </c>
      <c r="U6" s="1" t="n">
        <v>151</v>
      </c>
      <c r="V6" s="1" t="s">
        <v>52</v>
      </c>
      <c r="W6" s="1" t="n">
        <v>15</v>
      </c>
      <c r="X6" s="1" t="n">
        <v>98</v>
      </c>
      <c r="Y6" s="1" t="n">
        <v>0</v>
      </c>
      <c r="Z6" s="1" t="n">
        <v>3.4</v>
      </c>
      <c r="AA6" s="1" t="n">
        <v>112</v>
      </c>
      <c r="AJ6" s="1" t="s">
        <v>62</v>
      </c>
      <c r="AL6" s="1" t="s">
        <v>95</v>
      </c>
      <c r="AO6" s="2" t="s">
        <v>56</v>
      </c>
      <c r="AP6" s="1" t="s">
        <v>57</v>
      </c>
      <c r="AR6" s="1" t="s">
        <v>96</v>
      </c>
      <c r="AS6" s="1" t="s">
        <v>97</v>
      </c>
    </row>
    <row r="7" s="1" customFormat="true" ht="65" hidden="false" customHeight="false" outlineLevel="0" collapsed="false">
      <c r="A7" s="1" t="n">
        <f aca="false">A6+1</f>
        <v>6</v>
      </c>
      <c r="B7" s="1" t="s">
        <v>98</v>
      </c>
      <c r="C7" s="1" t="s">
        <v>84</v>
      </c>
      <c r="D7" s="1" t="s">
        <v>47</v>
      </c>
      <c r="F7" s="1" t="s">
        <v>99</v>
      </c>
      <c r="G7" s="1" t="n">
        <v>40.2</v>
      </c>
      <c r="H7" s="1" t="n">
        <v>133</v>
      </c>
      <c r="J7" s="1" t="s">
        <v>100</v>
      </c>
      <c r="K7" s="1" t="n">
        <v>96</v>
      </c>
      <c r="M7" s="1" t="n">
        <v>0</v>
      </c>
      <c r="N7" s="2"/>
      <c r="P7" s="1" t="s">
        <v>52</v>
      </c>
      <c r="Q7" s="1" t="n">
        <v>15</v>
      </c>
      <c r="R7" s="1" t="n">
        <v>96</v>
      </c>
      <c r="S7" s="1" t="n">
        <v>0</v>
      </c>
      <c r="T7" s="1" t="n">
        <v>2.8</v>
      </c>
      <c r="U7" s="1" t="n">
        <v>107</v>
      </c>
      <c r="V7" s="1" t="s">
        <v>52</v>
      </c>
      <c r="W7" s="1" t="n">
        <v>15</v>
      </c>
      <c r="X7" s="1" t="n">
        <v>98</v>
      </c>
      <c r="Y7" s="1" t="n">
        <v>0</v>
      </c>
      <c r="Z7" s="1" t="n">
        <v>4.2</v>
      </c>
      <c r="AA7" s="1" t="n">
        <v>136</v>
      </c>
      <c r="AC7" s="1" t="s">
        <v>100</v>
      </c>
      <c r="AD7" s="1" t="s">
        <v>101</v>
      </c>
      <c r="AE7" s="1" t="s">
        <v>88</v>
      </c>
      <c r="AJ7" s="1" t="s">
        <v>62</v>
      </c>
      <c r="AL7" s="1" t="s">
        <v>102</v>
      </c>
      <c r="AM7" s="1" t="s">
        <v>103</v>
      </c>
      <c r="AO7" s="2" t="s">
        <v>56</v>
      </c>
      <c r="AP7" s="1" t="s">
        <v>57</v>
      </c>
      <c r="AS7" s="1" t="s">
        <v>104</v>
      </c>
    </row>
    <row r="8" s="1" customFormat="true" ht="39" hidden="false" customHeight="false" outlineLevel="0" collapsed="false">
      <c r="A8" s="1" t="n">
        <f aca="false">A7+1</f>
        <v>7</v>
      </c>
      <c r="B8" s="2" t="s">
        <v>105</v>
      </c>
      <c r="C8" s="2" t="s">
        <v>84</v>
      </c>
      <c r="D8" s="2" t="s">
        <v>47</v>
      </c>
      <c r="E8" s="2"/>
      <c r="F8" s="2" t="s">
        <v>106</v>
      </c>
      <c r="G8" s="1" t="n">
        <v>35</v>
      </c>
      <c r="H8" s="1" t="n">
        <v>150</v>
      </c>
      <c r="I8" s="1" t="n">
        <v>40</v>
      </c>
      <c r="L8" s="1" t="n">
        <v>6</v>
      </c>
      <c r="M8" s="2" t="s">
        <v>107</v>
      </c>
      <c r="N8" s="2" t="s">
        <v>108</v>
      </c>
      <c r="O8" s="2" t="s">
        <v>109</v>
      </c>
      <c r="P8" s="2" t="s">
        <v>71</v>
      </c>
      <c r="Q8" s="1" t="n">
        <v>5</v>
      </c>
      <c r="R8" s="2" t="s">
        <v>51</v>
      </c>
      <c r="S8" s="2" t="s">
        <v>107</v>
      </c>
      <c r="T8" s="1" t="n">
        <v>5.8</v>
      </c>
      <c r="U8" s="1" t="n">
        <v>106</v>
      </c>
      <c r="V8" s="2" t="s">
        <v>71</v>
      </c>
      <c r="W8" s="1" t="n">
        <v>7</v>
      </c>
      <c r="X8" s="1" t="n">
        <v>99</v>
      </c>
      <c r="Y8" s="2" t="s">
        <v>110</v>
      </c>
      <c r="Z8" s="1" t="n">
        <v>1.2</v>
      </c>
      <c r="AA8" s="1" t="n">
        <v>137</v>
      </c>
      <c r="AD8" s="2" t="s">
        <v>72</v>
      </c>
      <c r="AE8" s="2" t="s">
        <v>88</v>
      </c>
      <c r="AF8" s="2" t="s">
        <v>111</v>
      </c>
      <c r="AG8" s="2" t="s">
        <v>75</v>
      </c>
      <c r="AH8" s="2" t="s">
        <v>76</v>
      </c>
      <c r="AI8" s="2" t="s">
        <v>77</v>
      </c>
      <c r="AJ8" s="2" t="s">
        <v>53</v>
      </c>
      <c r="AK8" s="2" t="s">
        <v>112</v>
      </c>
      <c r="AL8" s="2" t="s">
        <v>95</v>
      </c>
      <c r="AM8" s="2" t="s">
        <v>63</v>
      </c>
      <c r="AO8" s="2" t="s">
        <v>113</v>
      </c>
      <c r="AP8" s="2" t="s">
        <v>57</v>
      </c>
      <c r="AR8" s="2"/>
      <c r="AS8" s="2" t="s">
        <v>114</v>
      </c>
    </row>
    <row r="9" s="1" customFormat="true" ht="39" hidden="false" customHeight="false" outlineLevel="0" collapsed="false">
      <c r="A9" s="1" t="n">
        <f aca="false">A8+1</f>
        <v>8</v>
      </c>
      <c r="B9" s="1" t="s">
        <v>83</v>
      </c>
      <c r="C9" s="1" t="s">
        <v>84</v>
      </c>
      <c r="D9" s="1" t="s">
        <v>47</v>
      </c>
      <c r="F9" s="1" t="s">
        <v>115</v>
      </c>
      <c r="G9" s="1" t="n">
        <v>39.6</v>
      </c>
      <c r="H9" s="1" t="n">
        <v>120</v>
      </c>
      <c r="I9" s="1" t="n">
        <v>60</v>
      </c>
      <c r="N9" s="2" t="s">
        <v>116</v>
      </c>
      <c r="P9" s="1" t="s">
        <v>52</v>
      </c>
      <c r="Q9" s="1" t="n">
        <v>15</v>
      </c>
      <c r="R9" s="1" t="n">
        <v>98</v>
      </c>
      <c r="S9" s="1" t="n">
        <v>0</v>
      </c>
      <c r="T9" s="1" t="n">
        <v>2.7</v>
      </c>
      <c r="U9" s="1" t="n">
        <v>96</v>
      </c>
      <c r="V9" s="1" t="s">
        <v>52</v>
      </c>
      <c r="W9" s="1" t="n">
        <v>14</v>
      </c>
      <c r="X9" s="2" t="s">
        <v>51</v>
      </c>
      <c r="Y9" s="1" t="n">
        <v>0</v>
      </c>
      <c r="Z9" s="1" t="n">
        <v>2.2</v>
      </c>
      <c r="AA9" s="1" t="n">
        <v>86</v>
      </c>
      <c r="AD9" s="1" t="s">
        <v>72</v>
      </c>
      <c r="AE9" s="1" t="s">
        <v>75</v>
      </c>
      <c r="AJ9" s="1" t="s">
        <v>62</v>
      </c>
      <c r="AL9" s="1" t="s">
        <v>117</v>
      </c>
      <c r="AM9" s="1" t="s">
        <v>90</v>
      </c>
      <c r="AO9" s="1" t="s">
        <v>118</v>
      </c>
      <c r="AP9" s="1" t="s">
        <v>57</v>
      </c>
      <c r="AS9" s="1" t="s">
        <v>119</v>
      </c>
    </row>
    <row r="10" s="1" customFormat="true" ht="91" hidden="false" customHeight="false" outlineLevel="0" collapsed="false">
      <c r="A10" s="1" t="n">
        <f aca="false">A9+1</f>
        <v>9</v>
      </c>
      <c r="B10" s="1" t="s">
        <v>83</v>
      </c>
      <c r="C10" s="1" t="s">
        <v>46</v>
      </c>
      <c r="D10" s="1" t="s">
        <v>47</v>
      </c>
      <c r="F10" s="1" t="s">
        <v>120</v>
      </c>
      <c r="G10" s="1" t="n">
        <v>40.1</v>
      </c>
      <c r="H10" s="1" t="n">
        <v>189</v>
      </c>
      <c r="I10" s="1" t="n">
        <v>30</v>
      </c>
      <c r="K10" s="1" t="n">
        <v>80</v>
      </c>
      <c r="M10" s="1" t="n">
        <v>0</v>
      </c>
      <c r="N10" s="2" t="s">
        <v>121</v>
      </c>
      <c r="P10" s="1" t="s">
        <v>50</v>
      </c>
      <c r="Q10" s="1" t="n">
        <v>15</v>
      </c>
      <c r="R10" s="1" t="n">
        <v>98</v>
      </c>
      <c r="S10" s="1" t="n">
        <v>0</v>
      </c>
      <c r="T10" s="1" t="n">
        <v>2.7</v>
      </c>
      <c r="U10" s="1" t="n">
        <v>80</v>
      </c>
      <c r="V10" s="1" t="s">
        <v>52</v>
      </c>
      <c r="W10" s="1" t="n">
        <v>15</v>
      </c>
      <c r="X10" s="2" t="s">
        <v>51</v>
      </c>
      <c r="Y10" s="1" t="n">
        <v>0</v>
      </c>
      <c r="Z10" s="1" t="n">
        <v>4.6</v>
      </c>
      <c r="AA10" s="1" t="n">
        <v>111</v>
      </c>
      <c r="AJ10" s="1" t="s">
        <v>62</v>
      </c>
      <c r="AL10" s="1" t="s">
        <v>79</v>
      </c>
      <c r="AO10" s="2" t="s">
        <v>122</v>
      </c>
      <c r="AP10" s="1" t="s">
        <v>57</v>
      </c>
      <c r="AS10" s="1" t="s">
        <v>123</v>
      </c>
    </row>
    <row r="11" s="1" customFormat="true" ht="26" hidden="false" customHeight="false" outlineLevel="0" collapsed="false">
      <c r="A11" s="1" t="n">
        <f aca="false">A10+1</f>
        <v>10</v>
      </c>
      <c r="B11" s="1" t="s">
        <v>124</v>
      </c>
      <c r="C11" s="1" t="s">
        <v>46</v>
      </c>
      <c r="D11" s="1" t="s">
        <v>47</v>
      </c>
      <c r="F11" s="1" t="s">
        <v>125</v>
      </c>
      <c r="G11" s="1" t="n">
        <v>39.3</v>
      </c>
      <c r="H11" s="1" t="n">
        <v>100</v>
      </c>
      <c r="I11" s="1" t="n">
        <v>32</v>
      </c>
      <c r="M11" s="1" t="n">
        <v>0</v>
      </c>
      <c r="N11" s="2"/>
      <c r="P11" s="1" t="s">
        <v>52</v>
      </c>
      <c r="Q11" s="1" t="n">
        <v>15</v>
      </c>
      <c r="R11" s="1" t="n">
        <v>97</v>
      </c>
      <c r="S11" s="1" t="n">
        <v>0</v>
      </c>
      <c r="T11" s="1" t="n">
        <v>4.9</v>
      </c>
      <c r="U11" s="1" t="n">
        <v>98</v>
      </c>
      <c r="AB11" s="1" t="s">
        <v>53</v>
      </c>
      <c r="AJ11" s="1" t="s">
        <v>62</v>
      </c>
      <c r="AL11" s="1" t="s">
        <v>126</v>
      </c>
      <c r="AM11" s="1" t="s">
        <v>95</v>
      </c>
      <c r="AN11" s="1" t="s">
        <v>127</v>
      </c>
      <c r="AO11" s="2" t="s">
        <v>128</v>
      </c>
      <c r="AP11" s="1" t="s">
        <v>57</v>
      </c>
      <c r="AS11" s="1" t="s">
        <v>129</v>
      </c>
    </row>
    <row r="12" s="1" customFormat="true" ht="52" hidden="false" customHeight="false" outlineLevel="0" collapsed="false">
      <c r="A12" s="1" t="n">
        <f aca="false">A11+1</f>
        <v>11</v>
      </c>
      <c r="B12" s="2" t="s">
        <v>130</v>
      </c>
      <c r="C12" s="2" t="s">
        <v>84</v>
      </c>
      <c r="D12" s="2" t="s">
        <v>47</v>
      </c>
      <c r="F12" s="2" t="s">
        <v>131</v>
      </c>
      <c r="G12" s="1" t="n">
        <v>35.1</v>
      </c>
      <c r="H12" s="1" t="n">
        <v>122</v>
      </c>
      <c r="I12" s="1" t="n">
        <v>32</v>
      </c>
      <c r="M12" s="2" t="n">
        <v>0</v>
      </c>
      <c r="N12" s="2" t="s">
        <v>132</v>
      </c>
      <c r="P12" s="2" t="s">
        <v>52</v>
      </c>
      <c r="Q12" s="1" t="n">
        <v>15</v>
      </c>
      <c r="R12" s="1" t="n">
        <v>88</v>
      </c>
      <c r="S12" s="2" t="n">
        <v>0</v>
      </c>
      <c r="T12" s="1" t="n">
        <v>10.4</v>
      </c>
      <c r="U12" s="1" t="n">
        <v>75</v>
      </c>
      <c r="V12" s="2" t="s">
        <v>52</v>
      </c>
      <c r="W12" s="1" t="n">
        <v>15</v>
      </c>
      <c r="X12" s="1" t="n">
        <v>95</v>
      </c>
      <c r="Y12" s="2" t="n">
        <v>0</v>
      </c>
      <c r="Z12" s="1" t="n">
        <v>4</v>
      </c>
      <c r="AA12" s="1" t="n">
        <v>108</v>
      </c>
      <c r="AD12" s="2"/>
      <c r="AJ12" s="2" t="s">
        <v>53</v>
      </c>
      <c r="AK12" s="2" t="s">
        <v>133</v>
      </c>
      <c r="AL12" s="2" t="s">
        <v>79</v>
      </c>
      <c r="AM12" s="2" t="s">
        <v>134</v>
      </c>
      <c r="AO12" s="2" t="s">
        <v>118</v>
      </c>
      <c r="AP12" s="2" t="s">
        <v>57</v>
      </c>
      <c r="AS12" s="2" t="s">
        <v>135</v>
      </c>
    </row>
    <row r="13" s="1" customFormat="true" ht="13" hidden="false" customHeight="false" outlineLevel="0" collapsed="false">
      <c r="A13" s="1" t="n">
        <f aca="false">A12+1</f>
        <v>12</v>
      </c>
      <c r="B13" s="1" t="s">
        <v>83</v>
      </c>
      <c r="C13" s="1" t="s">
        <v>84</v>
      </c>
      <c r="D13" s="1" t="s">
        <v>47</v>
      </c>
      <c r="F13" s="1" t="s">
        <v>136</v>
      </c>
      <c r="G13" s="1" t="n">
        <v>39.6</v>
      </c>
      <c r="H13" s="1" t="n">
        <v>148</v>
      </c>
      <c r="I13" s="1" t="n">
        <v>56</v>
      </c>
      <c r="N13" s="2" t="s">
        <v>94</v>
      </c>
      <c r="P13" s="1" t="s">
        <v>52</v>
      </c>
      <c r="Q13" s="1" t="n">
        <v>14</v>
      </c>
      <c r="R13" s="1" t="n">
        <v>90</v>
      </c>
      <c r="S13" s="1" t="s">
        <v>86</v>
      </c>
      <c r="T13" s="1" t="n">
        <v>3.8</v>
      </c>
      <c r="U13" s="1" t="n">
        <v>81</v>
      </c>
      <c r="V13" s="1" t="s">
        <v>52</v>
      </c>
      <c r="W13" s="1" t="n">
        <v>14</v>
      </c>
      <c r="X13" s="1" t="n">
        <v>98</v>
      </c>
      <c r="Y13" s="1" t="n">
        <v>0</v>
      </c>
      <c r="Z13" s="1" t="n">
        <v>3</v>
      </c>
      <c r="AA13" s="1" t="n">
        <v>101</v>
      </c>
      <c r="AJ13" s="1" t="s">
        <v>53</v>
      </c>
      <c r="AK13" s="1" t="s">
        <v>78</v>
      </c>
      <c r="AL13" s="1" t="s">
        <v>79</v>
      </c>
      <c r="AO13" s="1" t="s">
        <v>56</v>
      </c>
      <c r="AP13" s="1" t="s">
        <v>57</v>
      </c>
      <c r="AS13" s="1" t="s">
        <v>58</v>
      </c>
    </row>
    <row r="14" s="1" customFormat="true" ht="65" hidden="false" customHeight="false" outlineLevel="0" collapsed="false">
      <c r="A14" s="1" t="n">
        <f aca="false">A13+1</f>
        <v>13</v>
      </c>
      <c r="B14" s="1" t="s">
        <v>137</v>
      </c>
      <c r="C14" s="1" t="s">
        <v>84</v>
      </c>
      <c r="D14" s="1" t="s">
        <v>47</v>
      </c>
      <c r="F14" s="1" t="s">
        <v>138</v>
      </c>
      <c r="G14" s="1" t="n">
        <v>38.8</v>
      </c>
      <c r="H14" s="1" t="n">
        <v>167</v>
      </c>
      <c r="I14" s="1" t="n">
        <v>80</v>
      </c>
      <c r="K14" s="1" t="n">
        <v>64</v>
      </c>
      <c r="M14" s="1" t="n">
        <v>0</v>
      </c>
      <c r="N14" s="2" t="s">
        <v>139</v>
      </c>
      <c r="P14" s="1" t="s">
        <v>50</v>
      </c>
      <c r="Q14" s="1" t="n">
        <v>10</v>
      </c>
      <c r="R14" s="1" t="n">
        <v>68</v>
      </c>
      <c r="S14" s="1" t="n">
        <v>0</v>
      </c>
      <c r="T14" s="1" t="n">
        <v>2.6</v>
      </c>
      <c r="U14" s="1" t="n">
        <v>171</v>
      </c>
      <c r="V14" s="1" t="s">
        <v>52</v>
      </c>
      <c r="W14" s="1" t="n">
        <v>15</v>
      </c>
      <c r="X14" s="2" t="s">
        <v>51</v>
      </c>
      <c r="Y14" s="1" t="n">
        <v>0</v>
      </c>
      <c r="Z14" s="1" t="n">
        <v>3</v>
      </c>
      <c r="AA14" s="1" t="n">
        <v>99</v>
      </c>
      <c r="AD14" s="1" t="s">
        <v>72</v>
      </c>
      <c r="AE14" s="1" t="s">
        <v>75</v>
      </c>
      <c r="AJ14" s="1" t="s">
        <v>53</v>
      </c>
      <c r="AK14" s="1" t="s">
        <v>89</v>
      </c>
      <c r="AL14" s="1" t="s">
        <v>117</v>
      </c>
      <c r="AM14" s="1" t="s">
        <v>90</v>
      </c>
      <c r="AN14" s="1" t="s">
        <v>63</v>
      </c>
      <c r="AO14" s="1" t="s">
        <v>56</v>
      </c>
      <c r="AP14" s="1" t="s">
        <v>57</v>
      </c>
      <c r="AS14" s="1" t="s">
        <v>140</v>
      </c>
    </row>
    <row r="15" s="1" customFormat="true" ht="65" hidden="false" customHeight="false" outlineLevel="0" collapsed="false">
      <c r="A15" s="1" t="n">
        <f aca="false">A14+1</f>
        <v>14</v>
      </c>
      <c r="B15" s="1" t="s">
        <v>98</v>
      </c>
      <c r="C15" s="1" t="s">
        <v>46</v>
      </c>
      <c r="D15" s="1" t="s">
        <v>47</v>
      </c>
      <c r="E15" s="1" t="s">
        <v>141</v>
      </c>
      <c r="F15" s="1" t="s">
        <v>142</v>
      </c>
      <c r="G15" s="1" t="n">
        <v>39.4</v>
      </c>
      <c r="H15" s="1" t="n">
        <v>137</v>
      </c>
      <c r="K15" s="1" t="n">
        <v>98</v>
      </c>
      <c r="M15" s="1" t="n">
        <v>0</v>
      </c>
      <c r="N15" s="2"/>
      <c r="P15" s="1" t="s">
        <v>52</v>
      </c>
      <c r="Q15" s="1" t="n">
        <v>15</v>
      </c>
      <c r="R15" s="1" t="n">
        <v>97</v>
      </c>
      <c r="S15" s="1" t="n">
        <v>0</v>
      </c>
      <c r="T15" s="1" t="n">
        <v>3.2</v>
      </c>
      <c r="U15" s="1" t="n">
        <v>124</v>
      </c>
      <c r="V15" s="1" t="s">
        <v>52</v>
      </c>
      <c r="W15" s="1" t="n">
        <v>15</v>
      </c>
      <c r="X15" s="2" t="n">
        <v>96</v>
      </c>
      <c r="Y15" s="1" t="n">
        <v>0</v>
      </c>
      <c r="Z15" s="1" t="n">
        <v>1.9</v>
      </c>
      <c r="AA15" s="1" t="n">
        <v>89</v>
      </c>
      <c r="AC15" s="1" t="s">
        <v>100</v>
      </c>
      <c r="AD15" s="1" t="s">
        <v>101</v>
      </c>
      <c r="AE15" s="1" t="s">
        <v>143</v>
      </c>
      <c r="AJ15" s="1" t="s">
        <v>62</v>
      </c>
      <c r="AL15" s="1" t="s">
        <v>103</v>
      </c>
      <c r="AM15" s="1" t="s">
        <v>127</v>
      </c>
      <c r="AO15" s="1" t="s">
        <v>56</v>
      </c>
      <c r="AP15" s="1" t="s">
        <v>57</v>
      </c>
      <c r="AS15" s="1" t="s">
        <v>129</v>
      </c>
    </row>
    <row r="16" s="1" customFormat="true" ht="26" hidden="false" customHeight="false" outlineLevel="0" collapsed="false">
      <c r="A16" s="1" t="n">
        <f aca="false">A15+1</f>
        <v>15</v>
      </c>
      <c r="B16" s="2" t="s">
        <v>66</v>
      </c>
      <c r="C16" s="2" t="s">
        <v>46</v>
      </c>
      <c r="D16" s="2" t="s">
        <v>47</v>
      </c>
      <c r="E16" s="2"/>
      <c r="F16" s="2" t="s">
        <v>144</v>
      </c>
      <c r="G16" s="1" t="n">
        <v>39.5</v>
      </c>
      <c r="H16" s="1" t="n">
        <v>160</v>
      </c>
      <c r="I16" s="1" t="n">
        <v>32</v>
      </c>
      <c r="N16" s="2" t="s">
        <v>145</v>
      </c>
      <c r="P16" s="2" t="s">
        <v>52</v>
      </c>
      <c r="Q16" s="1" t="n">
        <v>15</v>
      </c>
      <c r="R16" s="1" t="n">
        <v>95</v>
      </c>
      <c r="S16" s="2" t="n">
        <v>0</v>
      </c>
      <c r="T16" s="1" t="n">
        <v>3.3</v>
      </c>
      <c r="U16" s="1" t="n">
        <v>114</v>
      </c>
      <c r="V16" s="2" t="s">
        <v>52</v>
      </c>
      <c r="W16" s="1" t="n">
        <v>15</v>
      </c>
      <c r="X16" s="1" t="n">
        <v>98</v>
      </c>
      <c r="Y16" s="2" t="n">
        <v>0</v>
      </c>
      <c r="Z16" s="1" t="n">
        <v>2.4</v>
      </c>
      <c r="AA16" s="1" t="n">
        <v>96</v>
      </c>
      <c r="AD16" s="2"/>
      <c r="AJ16" s="2" t="s">
        <v>62</v>
      </c>
      <c r="AL16" s="2" t="s">
        <v>95</v>
      </c>
      <c r="AO16" s="2" t="s">
        <v>128</v>
      </c>
      <c r="AP16" s="2" t="s">
        <v>57</v>
      </c>
      <c r="AS16" s="2" t="s">
        <v>129</v>
      </c>
    </row>
    <row r="17" s="1" customFormat="true" ht="13" hidden="false" customHeight="false" outlineLevel="0" collapsed="false">
      <c r="A17" s="1" t="n">
        <f aca="false">A16+1</f>
        <v>16</v>
      </c>
      <c r="B17" s="1" t="s">
        <v>146</v>
      </c>
      <c r="C17" s="1" t="s">
        <v>84</v>
      </c>
      <c r="D17" s="1" t="s">
        <v>47</v>
      </c>
      <c r="F17" s="1" t="s">
        <v>147</v>
      </c>
      <c r="G17" s="1" t="n">
        <v>38.7</v>
      </c>
      <c r="H17" s="1" t="n">
        <v>156</v>
      </c>
      <c r="K17" s="1" t="n">
        <v>92</v>
      </c>
      <c r="M17" s="1" t="n">
        <v>0</v>
      </c>
      <c r="N17" s="2" t="s">
        <v>139</v>
      </c>
      <c r="P17" s="1" t="s">
        <v>52</v>
      </c>
      <c r="Q17" s="1" t="n">
        <v>15</v>
      </c>
      <c r="R17" s="1" t="n">
        <v>98</v>
      </c>
      <c r="S17" s="1" t="n">
        <v>0</v>
      </c>
      <c r="T17" s="1" t="n">
        <v>2.1</v>
      </c>
      <c r="U17" s="1" t="n">
        <v>110</v>
      </c>
      <c r="AB17" s="1" t="s">
        <v>53</v>
      </c>
      <c r="AO17" s="2" t="s">
        <v>128</v>
      </c>
      <c r="AP17" s="1" t="s">
        <v>57</v>
      </c>
      <c r="AS17" s="1" t="s">
        <v>148</v>
      </c>
    </row>
    <row r="18" s="1" customFormat="true" ht="39" hidden="false" customHeight="false" outlineLevel="0" collapsed="false">
      <c r="A18" s="1" t="n">
        <f aca="false">A17+1</f>
        <v>17</v>
      </c>
      <c r="B18" s="1" t="s">
        <v>83</v>
      </c>
      <c r="C18" s="1" t="s">
        <v>84</v>
      </c>
      <c r="D18" s="1" t="s">
        <v>47</v>
      </c>
      <c r="F18" s="1" t="s">
        <v>149</v>
      </c>
      <c r="G18" s="1" t="n">
        <v>40</v>
      </c>
      <c r="H18" s="1" t="n">
        <v>160</v>
      </c>
      <c r="I18" s="1" t="n">
        <v>48</v>
      </c>
      <c r="K18" s="1" t="n">
        <v>90</v>
      </c>
      <c r="M18" s="1" t="n">
        <v>0</v>
      </c>
      <c r="N18" s="2" t="s">
        <v>150</v>
      </c>
      <c r="P18" s="1" t="s">
        <v>52</v>
      </c>
      <c r="Q18" s="1" t="n">
        <v>15</v>
      </c>
      <c r="R18" s="1" t="n">
        <v>85</v>
      </c>
      <c r="S18" s="1" t="n">
        <v>0</v>
      </c>
      <c r="T18" s="1" t="n">
        <v>1.9</v>
      </c>
      <c r="U18" s="1" t="n">
        <v>117</v>
      </c>
      <c r="V18" s="1" t="s">
        <v>52</v>
      </c>
      <c r="W18" s="1" t="n">
        <v>15</v>
      </c>
      <c r="X18" s="1" t="n">
        <v>93</v>
      </c>
      <c r="Y18" s="1" t="n">
        <v>0</v>
      </c>
      <c r="Z18" s="1" t="n">
        <v>1.6</v>
      </c>
      <c r="AA18" s="1" t="n">
        <v>122</v>
      </c>
      <c r="AJ18" s="1" t="s">
        <v>53</v>
      </c>
      <c r="AK18" s="1" t="s">
        <v>54</v>
      </c>
      <c r="AL18" s="1" t="s">
        <v>79</v>
      </c>
      <c r="AM18" s="1" t="s">
        <v>151</v>
      </c>
      <c r="AO18" s="2" t="s">
        <v>113</v>
      </c>
      <c r="AP18" s="1" t="s">
        <v>57</v>
      </c>
      <c r="AR18" s="1" t="s">
        <v>152</v>
      </c>
      <c r="AS18" s="1" t="s">
        <v>58</v>
      </c>
    </row>
    <row r="19" s="1" customFormat="true" ht="52" hidden="false" customHeight="false" outlineLevel="0" collapsed="false">
      <c r="A19" s="1" t="n">
        <f aca="false">A18+1</f>
        <v>18</v>
      </c>
      <c r="B19" s="2" t="s">
        <v>153</v>
      </c>
      <c r="C19" s="1" t="s">
        <v>84</v>
      </c>
      <c r="D19" s="1" t="s">
        <v>47</v>
      </c>
      <c r="F19" s="1" t="s">
        <v>154</v>
      </c>
      <c r="G19" s="1" t="n">
        <v>38.5</v>
      </c>
      <c r="H19" s="1" t="n">
        <v>110</v>
      </c>
      <c r="I19" s="1" t="n">
        <v>20</v>
      </c>
      <c r="J19" s="1" t="s">
        <v>155</v>
      </c>
      <c r="K19" s="1" t="n">
        <v>96</v>
      </c>
      <c r="M19" s="1" t="n">
        <v>0</v>
      </c>
      <c r="N19" s="2"/>
      <c r="O19" s="1" t="s">
        <v>156</v>
      </c>
      <c r="P19" s="1" t="s">
        <v>52</v>
      </c>
      <c r="Q19" s="1" t="n">
        <v>15</v>
      </c>
      <c r="R19" s="1" t="n">
        <v>93</v>
      </c>
      <c r="S19" s="1" t="n">
        <v>0</v>
      </c>
      <c r="T19" s="1" t="n">
        <v>10.6</v>
      </c>
      <c r="U19" s="1" t="n">
        <v>161</v>
      </c>
      <c r="V19" s="1" t="s">
        <v>52</v>
      </c>
      <c r="W19" s="1" t="n">
        <v>15</v>
      </c>
      <c r="X19" s="1" t="n">
        <v>96</v>
      </c>
      <c r="Y19" s="1" t="n">
        <v>0</v>
      </c>
      <c r="Z19" s="1" t="n">
        <v>3.9</v>
      </c>
      <c r="AA19" s="1" t="n">
        <v>137</v>
      </c>
      <c r="AD19" s="1" t="s">
        <v>72</v>
      </c>
      <c r="AE19" s="1" t="s">
        <v>157</v>
      </c>
      <c r="AJ19" s="1" t="s">
        <v>62</v>
      </c>
      <c r="AL19" s="1" t="s">
        <v>79</v>
      </c>
      <c r="AO19" s="1" t="s">
        <v>56</v>
      </c>
      <c r="AP19" s="1" t="s">
        <v>57</v>
      </c>
      <c r="AS19" s="1" t="s">
        <v>158</v>
      </c>
    </row>
    <row r="20" s="1" customFormat="true" ht="52" hidden="false" customHeight="false" outlineLevel="0" collapsed="false">
      <c r="A20" s="1" t="n">
        <f aca="false">A19+1</f>
        <v>19</v>
      </c>
      <c r="B20" s="1" t="s">
        <v>137</v>
      </c>
      <c r="C20" s="1" t="s">
        <v>46</v>
      </c>
      <c r="D20" s="2" t="s">
        <v>47</v>
      </c>
      <c r="F20" s="1" t="s">
        <v>159</v>
      </c>
      <c r="G20" s="1" t="n">
        <v>38.8</v>
      </c>
      <c r="H20" s="1" t="n">
        <v>190</v>
      </c>
      <c r="I20" s="1" t="n">
        <v>100</v>
      </c>
      <c r="N20" s="2" t="s">
        <v>160</v>
      </c>
      <c r="P20" s="1" t="s">
        <v>71</v>
      </c>
      <c r="Q20" s="1" t="n">
        <v>11</v>
      </c>
      <c r="R20" s="1" t="n">
        <v>88</v>
      </c>
      <c r="S20" s="1" t="n">
        <v>0</v>
      </c>
      <c r="T20" s="1" t="n">
        <v>0.8</v>
      </c>
      <c r="U20" s="1" t="n">
        <v>127</v>
      </c>
      <c r="V20" s="1" t="s">
        <v>52</v>
      </c>
      <c r="W20" s="1" t="n">
        <v>15</v>
      </c>
      <c r="X20" s="1" t="n">
        <v>93</v>
      </c>
      <c r="Y20" s="1" t="n">
        <v>0</v>
      </c>
      <c r="Z20" s="1" t="n">
        <v>1.1</v>
      </c>
      <c r="AA20" s="1" t="n">
        <v>98</v>
      </c>
      <c r="AJ20" s="2" t="s">
        <v>53</v>
      </c>
      <c r="AK20" s="2" t="s">
        <v>133</v>
      </c>
      <c r="AL20" s="2" t="s">
        <v>117</v>
      </c>
      <c r="AM20" s="2" t="s">
        <v>90</v>
      </c>
      <c r="AO20" s="2" t="s">
        <v>113</v>
      </c>
      <c r="AP20" s="2" t="s">
        <v>57</v>
      </c>
      <c r="AR20" s="2"/>
      <c r="AS20" s="2" t="s">
        <v>161</v>
      </c>
    </row>
    <row r="21" s="1" customFormat="true" ht="39" hidden="false" customHeight="false" outlineLevel="0" collapsed="false">
      <c r="A21" s="1" t="n">
        <f aca="false">A20+1</f>
        <v>20</v>
      </c>
      <c r="B21" s="2" t="s">
        <v>162</v>
      </c>
      <c r="C21" s="2" t="s">
        <v>84</v>
      </c>
      <c r="D21" s="2" t="s">
        <v>47</v>
      </c>
      <c r="F21" s="2" t="s">
        <v>163</v>
      </c>
      <c r="G21" s="1" t="n">
        <v>40.5</v>
      </c>
      <c r="H21" s="1" t="n">
        <v>122</v>
      </c>
      <c r="J21" s="2" t="s">
        <v>164</v>
      </c>
      <c r="K21" s="1" t="n">
        <v>97</v>
      </c>
      <c r="M21" s="2" t="n">
        <v>0</v>
      </c>
      <c r="N21" s="2"/>
      <c r="P21" s="2" t="s">
        <v>52</v>
      </c>
      <c r="Q21" s="1" t="n">
        <v>15</v>
      </c>
      <c r="R21" s="1" t="n">
        <v>98</v>
      </c>
      <c r="S21" s="2" t="n">
        <v>0</v>
      </c>
      <c r="T21" s="1" t="n">
        <v>4.3</v>
      </c>
      <c r="U21" s="1" t="n">
        <v>104</v>
      </c>
      <c r="V21" s="2" t="s">
        <v>52</v>
      </c>
      <c r="W21" s="1" t="n">
        <v>15</v>
      </c>
      <c r="X21" s="1" t="n">
        <v>97</v>
      </c>
      <c r="Y21" s="2" t="n">
        <v>0</v>
      </c>
      <c r="Z21" s="1" t="n">
        <v>3.1</v>
      </c>
      <c r="AA21" s="1" t="n">
        <v>135</v>
      </c>
      <c r="AC21" s="2" t="s">
        <v>100</v>
      </c>
      <c r="AD21" s="2" t="s">
        <v>72</v>
      </c>
      <c r="AE21" s="2" t="s">
        <v>75</v>
      </c>
      <c r="AF21" s="2" t="s">
        <v>165</v>
      </c>
      <c r="AG21" s="2" t="s">
        <v>88</v>
      </c>
      <c r="AJ21" s="2" t="s">
        <v>62</v>
      </c>
      <c r="AK21" s="2"/>
      <c r="AL21" s="2" t="s">
        <v>103</v>
      </c>
      <c r="AM21" s="2"/>
      <c r="AO21" s="2" t="s">
        <v>56</v>
      </c>
      <c r="AP21" s="2" t="s">
        <v>57</v>
      </c>
      <c r="AR21" s="2"/>
      <c r="AS21" s="2" t="s">
        <v>129</v>
      </c>
    </row>
    <row r="22" s="1" customFormat="true" ht="104" hidden="false" customHeight="false" outlineLevel="0" collapsed="false">
      <c r="A22" s="1" t="n">
        <f aca="false">A21+1</f>
        <v>21</v>
      </c>
      <c r="B22" s="2" t="s">
        <v>166</v>
      </c>
      <c r="C22" s="2" t="s">
        <v>84</v>
      </c>
      <c r="D22" s="2" t="s">
        <v>47</v>
      </c>
      <c r="E22" s="2" t="s">
        <v>141</v>
      </c>
      <c r="F22" s="2" t="s">
        <v>167</v>
      </c>
      <c r="G22" s="1" t="n">
        <v>38.5</v>
      </c>
      <c r="H22" s="1" t="n">
        <v>134</v>
      </c>
      <c r="I22" s="1" t="n">
        <v>48</v>
      </c>
      <c r="J22" s="2" t="s">
        <v>168</v>
      </c>
      <c r="K22" s="1" t="n">
        <v>80</v>
      </c>
      <c r="L22" s="2"/>
      <c r="M22" s="2" t="n">
        <v>0</v>
      </c>
      <c r="N22" s="2"/>
      <c r="P22" s="2" t="s">
        <v>52</v>
      </c>
      <c r="Q22" s="1" t="n">
        <v>15</v>
      </c>
      <c r="R22" s="1" t="n">
        <v>83</v>
      </c>
      <c r="S22" s="2" t="s">
        <v>169</v>
      </c>
      <c r="T22" s="1" t="n">
        <v>4.9</v>
      </c>
      <c r="U22" s="2" t="s">
        <v>170</v>
      </c>
      <c r="V22" s="2"/>
      <c r="Y22" s="2"/>
      <c r="AC22" s="2" t="s">
        <v>171</v>
      </c>
      <c r="AD22" s="2" t="s">
        <v>72</v>
      </c>
      <c r="AE22" s="2" t="s">
        <v>172</v>
      </c>
      <c r="AF22" s="2" t="s">
        <v>165</v>
      </c>
      <c r="AG22" s="2" t="s">
        <v>75</v>
      </c>
      <c r="AH22" s="2" t="s">
        <v>173</v>
      </c>
      <c r="AI22" s="2" t="s">
        <v>75</v>
      </c>
      <c r="AJ22" s="2" t="s">
        <v>53</v>
      </c>
      <c r="AK22" s="2" t="s">
        <v>174</v>
      </c>
      <c r="AL22" s="2" t="s">
        <v>79</v>
      </c>
      <c r="AM22" s="2" t="s">
        <v>63</v>
      </c>
      <c r="AN22" s="2" t="s">
        <v>175</v>
      </c>
      <c r="AO22" s="2" t="s">
        <v>56</v>
      </c>
      <c r="AP22" s="2" t="s">
        <v>176</v>
      </c>
      <c r="AQ22" s="2" t="s">
        <v>177</v>
      </c>
      <c r="AR22" s="2"/>
      <c r="AS22" s="2" t="s">
        <v>177</v>
      </c>
    </row>
    <row r="23" s="1" customFormat="true" ht="52.5" hidden="false" customHeight="true" outlineLevel="0" collapsed="false">
      <c r="A23" s="1" t="n">
        <f aca="false">A22+1</f>
        <v>22</v>
      </c>
      <c r="B23" s="1" t="s">
        <v>178</v>
      </c>
      <c r="C23" s="1" t="s">
        <v>84</v>
      </c>
      <c r="D23" s="1" t="s">
        <v>47</v>
      </c>
      <c r="F23" s="1" t="s">
        <v>179</v>
      </c>
      <c r="G23" s="1" t="n">
        <v>38.8</v>
      </c>
      <c r="H23" s="1" t="n">
        <v>142</v>
      </c>
      <c r="I23" s="1" t="n">
        <v>28</v>
      </c>
      <c r="M23" s="1" t="n">
        <v>0</v>
      </c>
      <c r="N23" s="2" t="s">
        <v>180</v>
      </c>
      <c r="P23" s="1" t="s">
        <v>52</v>
      </c>
      <c r="Q23" s="1" t="n">
        <v>15</v>
      </c>
      <c r="R23" s="1" t="n">
        <v>95</v>
      </c>
      <c r="S23" s="1" t="n">
        <v>0</v>
      </c>
      <c r="T23" s="1" t="n">
        <v>5.5</v>
      </c>
      <c r="U23" s="1" t="n">
        <v>118</v>
      </c>
      <c r="V23" s="1" t="s">
        <v>52</v>
      </c>
      <c r="W23" s="1" t="n">
        <v>15</v>
      </c>
      <c r="X23" s="1" t="n">
        <v>94</v>
      </c>
      <c r="Y23" s="1" t="n">
        <v>0</v>
      </c>
      <c r="Z23" s="1" t="n">
        <v>2.2</v>
      </c>
      <c r="AA23" s="1" t="n">
        <v>94</v>
      </c>
      <c r="AD23" s="1" t="s">
        <v>173</v>
      </c>
      <c r="AE23" s="1" t="s">
        <v>181</v>
      </c>
      <c r="AJ23" s="1" t="s">
        <v>62</v>
      </c>
      <c r="AL23" s="1" t="s">
        <v>79</v>
      </c>
      <c r="AO23" s="2" t="s">
        <v>113</v>
      </c>
      <c r="AP23" s="1" t="s">
        <v>57</v>
      </c>
      <c r="AS23" s="1" t="s">
        <v>182</v>
      </c>
    </row>
    <row r="24" s="1" customFormat="true" ht="39" hidden="false" customHeight="false" outlineLevel="0" collapsed="false">
      <c r="A24" s="1" t="n">
        <f aca="false">A23+1</f>
        <v>23</v>
      </c>
      <c r="B24" s="1" t="s">
        <v>183</v>
      </c>
      <c r="C24" s="1" t="s">
        <v>46</v>
      </c>
      <c r="D24" s="1" t="s">
        <v>47</v>
      </c>
      <c r="F24" s="1" t="s">
        <v>184</v>
      </c>
      <c r="G24" s="1" t="n">
        <v>40.5</v>
      </c>
      <c r="H24" s="1" t="n">
        <v>130</v>
      </c>
      <c r="I24" s="1" t="n">
        <v>18</v>
      </c>
      <c r="N24" s="2" t="s">
        <v>185</v>
      </c>
      <c r="P24" s="1" t="s">
        <v>50</v>
      </c>
      <c r="Q24" s="1" t="n">
        <v>14</v>
      </c>
      <c r="R24" s="1" t="n">
        <v>94</v>
      </c>
      <c r="S24" s="1" t="n">
        <v>0</v>
      </c>
      <c r="T24" s="1" t="n">
        <v>3.2</v>
      </c>
      <c r="U24" s="1" t="n">
        <v>87</v>
      </c>
      <c r="V24" s="1" t="s">
        <v>52</v>
      </c>
      <c r="W24" s="1" t="n">
        <v>15</v>
      </c>
      <c r="X24" s="1" t="n">
        <v>96</v>
      </c>
      <c r="Y24" s="1" t="n">
        <v>0</v>
      </c>
      <c r="Z24" s="1" t="n">
        <v>1.2</v>
      </c>
      <c r="AA24" s="1" t="n">
        <v>66</v>
      </c>
      <c r="AD24" s="1" t="s">
        <v>72</v>
      </c>
      <c r="AE24" s="1" t="s">
        <v>186</v>
      </c>
      <c r="AF24" s="1" t="s">
        <v>165</v>
      </c>
      <c r="AG24" s="1" t="s">
        <v>75</v>
      </c>
      <c r="AJ24" s="1" t="s">
        <v>62</v>
      </c>
      <c r="AL24" s="1" t="s">
        <v>95</v>
      </c>
      <c r="AM24" s="1" t="s">
        <v>102</v>
      </c>
      <c r="AO24" s="1" t="s">
        <v>128</v>
      </c>
      <c r="AP24" s="1" t="s">
        <v>57</v>
      </c>
      <c r="AS24" s="1" t="s">
        <v>187</v>
      </c>
    </row>
    <row r="25" s="1" customFormat="true" ht="26" hidden="false" customHeight="false" outlineLevel="0" collapsed="false">
      <c r="A25" s="1" t="n">
        <f aca="false">A24+1</f>
        <v>24</v>
      </c>
      <c r="B25" s="1" t="s">
        <v>83</v>
      </c>
      <c r="C25" s="1" t="s">
        <v>84</v>
      </c>
      <c r="D25" s="1" t="s">
        <v>47</v>
      </c>
      <c r="F25" s="1" t="s">
        <v>179</v>
      </c>
      <c r="G25" s="1" t="n">
        <v>39.2</v>
      </c>
      <c r="H25" s="1" t="n">
        <v>152</v>
      </c>
      <c r="I25" s="1" t="n">
        <v>40</v>
      </c>
      <c r="N25" s="2" t="s">
        <v>188</v>
      </c>
      <c r="P25" s="1" t="s">
        <v>52</v>
      </c>
      <c r="Q25" s="1" t="n">
        <v>15</v>
      </c>
      <c r="R25" s="1" t="n">
        <v>96</v>
      </c>
      <c r="S25" s="1" t="n">
        <v>0</v>
      </c>
      <c r="T25" s="1" t="n">
        <v>2.5</v>
      </c>
      <c r="U25" s="1" t="n">
        <v>126</v>
      </c>
      <c r="V25" s="1" t="s">
        <v>52</v>
      </c>
      <c r="W25" s="1" t="n">
        <v>15</v>
      </c>
      <c r="X25" s="2" t="s">
        <v>51</v>
      </c>
      <c r="Y25" s="1" t="n">
        <v>0</v>
      </c>
      <c r="Z25" s="1" t="n">
        <v>2.7</v>
      </c>
      <c r="AA25" s="1" t="n">
        <v>114</v>
      </c>
      <c r="AD25" s="1" t="s">
        <v>72</v>
      </c>
      <c r="AE25" s="1" t="s">
        <v>189</v>
      </c>
      <c r="AJ25" s="1" t="s">
        <v>62</v>
      </c>
      <c r="AL25" s="1" t="s">
        <v>117</v>
      </c>
      <c r="AM25" s="1" t="s">
        <v>90</v>
      </c>
      <c r="AO25" s="1" t="s">
        <v>113</v>
      </c>
      <c r="AP25" s="1" t="s">
        <v>57</v>
      </c>
      <c r="AS25" s="1" t="s">
        <v>190</v>
      </c>
    </row>
    <row r="26" s="2" customFormat="true" ht="26" hidden="false" customHeight="false" outlineLevel="0" collapsed="false">
      <c r="A26" s="1" t="n">
        <f aca="false">A25+1</f>
        <v>25</v>
      </c>
      <c r="B26" s="1" t="s">
        <v>191</v>
      </c>
      <c r="C26" s="1" t="s">
        <v>46</v>
      </c>
      <c r="D26" s="1" t="s">
        <v>47</v>
      </c>
      <c r="E26" s="1"/>
      <c r="F26" s="1" t="s">
        <v>192</v>
      </c>
      <c r="G26" s="1" t="n">
        <v>38.6</v>
      </c>
      <c r="H26" s="1" t="n">
        <v>170</v>
      </c>
      <c r="I26" s="1" t="n">
        <v>47</v>
      </c>
      <c r="J26" s="1"/>
      <c r="K26" s="1"/>
      <c r="L26" s="1"/>
      <c r="M26" s="1" t="n">
        <v>0</v>
      </c>
      <c r="N26" s="2" t="s">
        <v>49</v>
      </c>
      <c r="O26" s="1"/>
      <c r="P26" s="1" t="s">
        <v>52</v>
      </c>
      <c r="Q26" s="1" t="n">
        <v>15</v>
      </c>
      <c r="R26" s="2" t="s">
        <v>51</v>
      </c>
      <c r="S26" s="1" t="n">
        <v>0</v>
      </c>
      <c r="T26" s="1" t="n">
        <v>0.9</v>
      </c>
      <c r="U26" s="1" t="n">
        <v>108</v>
      </c>
      <c r="V26" s="1" t="s">
        <v>52</v>
      </c>
      <c r="W26" s="1" t="n">
        <v>15</v>
      </c>
      <c r="X26" s="2" t="s">
        <v>51</v>
      </c>
      <c r="Y26" s="1" t="n">
        <v>0</v>
      </c>
      <c r="Z26" s="1" t="n">
        <v>1.1</v>
      </c>
      <c r="AA26" s="1" t="n">
        <v>92</v>
      </c>
      <c r="AB26" s="1"/>
      <c r="AC26" s="1"/>
      <c r="AD26" s="1"/>
      <c r="AE26" s="1"/>
      <c r="AF26" s="1"/>
      <c r="AG26" s="1"/>
      <c r="AH26" s="1"/>
      <c r="AI26" s="1"/>
      <c r="AJ26" s="1" t="s">
        <v>62</v>
      </c>
      <c r="AK26" s="1"/>
      <c r="AL26" s="1" t="s">
        <v>117</v>
      </c>
      <c r="AM26" s="1" t="s">
        <v>90</v>
      </c>
      <c r="AN26" s="1"/>
      <c r="AO26" s="2" t="s">
        <v>56</v>
      </c>
      <c r="AP26" s="1" t="s">
        <v>57</v>
      </c>
      <c r="AQ26" s="1"/>
      <c r="AR26" s="1"/>
      <c r="AS26" s="1" t="s">
        <v>182</v>
      </c>
    </row>
    <row r="27" s="1" customFormat="true" ht="52" hidden="false" customHeight="false" outlineLevel="0" collapsed="false">
      <c r="A27" s="1" t="n">
        <f aca="false">A26+1</f>
        <v>26</v>
      </c>
      <c r="B27" s="1" t="s">
        <v>146</v>
      </c>
      <c r="C27" s="1" t="s">
        <v>46</v>
      </c>
      <c r="D27" s="1" t="s">
        <v>47</v>
      </c>
      <c r="F27" s="1" t="s">
        <v>193</v>
      </c>
      <c r="G27" s="1" t="n">
        <v>39.1</v>
      </c>
      <c r="H27" s="1" t="n">
        <v>90</v>
      </c>
      <c r="I27" s="1" t="n">
        <v>62</v>
      </c>
      <c r="K27" s="1" t="n">
        <v>88</v>
      </c>
      <c r="M27" s="1" t="n">
        <v>0</v>
      </c>
      <c r="N27" s="2" t="s">
        <v>139</v>
      </c>
      <c r="P27" s="1" t="s">
        <v>52</v>
      </c>
      <c r="Q27" s="1" t="n">
        <v>15</v>
      </c>
      <c r="R27" s="1" t="n">
        <v>93</v>
      </c>
      <c r="S27" s="1" t="s">
        <v>194</v>
      </c>
      <c r="T27" s="1" t="n">
        <v>0.8</v>
      </c>
      <c r="U27" s="1" t="n">
        <v>104</v>
      </c>
      <c r="V27" s="1" t="s">
        <v>52</v>
      </c>
      <c r="W27" s="1" t="n">
        <v>15</v>
      </c>
      <c r="X27" s="1" t="n">
        <v>92</v>
      </c>
      <c r="Y27" s="1" t="n">
        <v>0</v>
      </c>
      <c r="Z27" s="1" t="n">
        <v>1.5</v>
      </c>
      <c r="AA27" s="1" t="n">
        <v>98</v>
      </c>
      <c r="AD27" s="1" t="s">
        <v>72</v>
      </c>
      <c r="AE27" s="1" t="s">
        <v>77</v>
      </c>
      <c r="AJ27" s="1" t="s">
        <v>53</v>
      </c>
      <c r="AK27" s="1" t="s">
        <v>54</v>
      </c>
      <c r="AL27" s="1" t="s">
        <v>79</v>
      </c>
      <c r="AM27" s="1" t="s">
        <v>117</v>
      </c>
      <c r="AN27" s="1" t="s">
        <v>90</v>
      </c>
      <c r="AO27" s="2" t="s">
        <v>56</v>
      </c>
      <c r="AP27" s="1" t="s">
        <v>57</v>
      </c>
      <c r="AS27" s="1" t="s">
        <v>195</v>
      </c>
    </row>
    <row r="28" s="1" customFormat="true" ht="52" hidden="false" customHeight="false" outlineLevel="0" collapsed="false">
      <c r="A28" s="1" t="n">
        <f aca="false">A27+1</f>
        <v>27</v>
      </c>
      <c r="B28" s="1" t="s">
        <v>124</v>
      </c>
      <c r="C28" s="1" t="s">
        <v>84</v>
      </c>
      <c r="D28" s="1" t="s">
        <v>47</v>
      </c>
      <c r="F28" s="1" t="s">
        <v>196</v>
      </c>
      <c r="G28" s="1" t="n">
        <v>38.4</v>
      </c>
      <c r="H28" s="1" t="n">
        <v>84</v>
      </c>
      <c r="I28" s="1" t="n">
        <v>22</v>
      </c>
      <c r="J28" s="1" t="s">
        <v>197</v>
      </c>
      <c r="N28" s="2"/>
      <c r="O28" s="1" t="s">
        <v>198</v>
      </c>
      <c r="P28" s="1" t="s">
        <v>52</v>
      </c>
      <c r="Q28" s="1" t="n">
        <v>15</v>
      </c>
      <c r="R28" s="1" t="n">
        <v>98</v>
      </c>
      <c r="S28" s="1" t="n">
        <v>0</v>
      </c>
      <c r="T28" s="1" t="n">
        <v>1.6</v>
      </c>
      <c r="U28" s="1" t="n">
        <v>112</v>
      </c>
      <c r="V28" s="1" t="s">
        <v>52</v>
      </c>
      <c r="W28" s="1" t="n">
        <v>15</v>
      </c>
      <c r="X28" s="1" t="n">
        <v>98</v>
      </c>
      <c r="Y28" s="1" t="n">
        <v>0</v>
      </c>
      <c r="Z28" s="1" t="n">
        <v>1.8</v>
      </c>
      <c r="AA28" s="1" t="n">
        <v>119</v>
      </c>
      <c r="AC28" s="1" t="s">
        <v>199</v>
      </c>
      <c r="AD28" s="1" t="s">
        <v>72</v>
      </c>
      <c r="AE28" s="1" t="s">
        <v>143</v>
      </c>
      <c r="AJ28" s="1" t="s">
        <v>62</v>
      </c>
      <c r="AL28" s="1" t="s">
        <v>63</v>
      </c>
      <c r="AO28" s="2" t="s">
        <v>113</v>
      </c>
      <c r="AP28" s="1" t="s">
        <v>57</v>
      </c>
      <c r="AS28" s="1" t="s">
        <v>200</v>
      </c>
    </row>
    <row r="29" s="1" customFormat="true" ht="52" hidden="false" customHeight="false" outlineLevel="0" collapsed="false">
      <c r="A29" s="1" t="n">
        <f aca="false">A28+1</f>
        <v>28</v>
      </c>
      <c r="B29" s="2" t="s">
        <v>201</v>
      </c>
      <c r="C29" s="1" t="s">
        <v>46</v>
      </c>
      <c r="D29" s="1" t="s">
        <v>47</v>
      </c>
      <c r="E29" s="1" t="s">
        <v>141</v>
      </c>
      <c r="F29" s="1" t="s">
        <v>202</v>
      </c>
      <c r="G29" s="1" t="n">
        <v>37.5</v>
      </c>
      <c r="H29" s="1" t="n">
        <v>130</v>
      </c>
      <c r="I29" s="1" t="n">
        <v>28</v>
      </c>
      <c r="L29" s="1" t="n">
        <v>15</v>
      </c>
      <c r="N29" s="2"/>
      <c r="O29" s="1" t="s">
        <v>203</v>
      </c>
      <c r="P29" s="1" t="s">
        <v>52</v>
      </c>
      <c r="Q29" s="1" t="n">
        <v>15</v>
      </c>
      <c r="R29" s="1" t="n">
        <v>96</v>
      </c>
      <c r="S29" s="1" t="n">
        <v>0</v>
      </c>
      <c r="T29" s="1" t="n">
        <v>0.9</v>
      </c>
      <c r="U29" s="1" t="n">
        <v>101</v>
      </c>
      <c r="V29" s="1" t="s">
        <v>52</v>
      </c>
      <c r="W29" s="1" t="n">
        <v>15</v>
      </c>
      <c r="X29" s="1" t="n">
        <v>90</v>
      </c>
      <c r="Y29" s="1" t="n">
        <v>0</v>
      </c>
      <c r="Z29" s="1" t="n">
        <v>4</v>
      </c>
      <c r="AA29" s="1" t="n">
        <v>120</v>
      </c>
      <c r="AC29" s="1" t="s">
        <v>204</v>
      </c>
      <c r="AD29" s="1" t="s">
        <v>72</v>
      </c>
      <c r="AE29" s="1" t="s">
        <v>205</v>
      </c>
      <c r="AF29" s="1" t="s">
        <v>206</v>
      </c>
      <c r="AG29" s="2" t="s">
        <v>207</v>
      </c>
      <c r="AJ29" s="1" t="s">
        <v>62</v>
      </c>
      <c r="AL29" s="1" t="s">
        <v>63</v>
      </c>
      <c r="AO29" s="1" t="s">
        <v>113</v>
      </c>
      <c r="AP29" s="1" t="s">
        <v>57</v>
      </c>
      <c r="AS29" s="2" t="s">
        <v>208</v>
      </c>
    </row>
    <row r="30" s="1" customFormat="true" ht="39" hidden="false" customHeight="false" outlineLevel="0" collapsed="false">
      <c r="A30" s="1" t="n">
        <f aca="false">A29+1</f>
        <v>29</v>
      </c>
      <c r="B30" s="1" t="s">
        <v>209</v>
      </c>
      <c r="C30" s="2" t="s">
        <v>46</v>
      </c>
      <c r="D30" s="1" t="s">
        <v>47</v>
      </c>
      <c r="E30" s="1" t="s">
        <v>141</v>
      </c>
      <c r="F30" s="1" t="s">
        <v>210</v>
      </c>
      <c r="G30" s="1" t="n">
        <v>38.5</v>
      </c>
      <c r="H30" s="1" t="n">
        <v>140</v>
      </c>
      <c r="I30" s="1" t="n">
        <v>30</v>
      </c>
      <c r="J30" s="1" t="s">
        <v>211</v>
      </c>
      <c r="K30" s="1" t="n">
        <v>87</v>
      </c>
      <c r="L30" s="1" t="n">
        <v>11</v>
      </c>
      <c r="M30" s="1" t="n">
        <v>0</v>
      </c>
      <c r="N30" s="2"/>
      <c r="P30" s="1" t="s">
        <v>52</v>
      </c>
      <c r="Q30" s="1" t="n">
        <v>12</v>
      </c>
      <c r="R30" s="1" t="n">
        <v>91</v>
      </c>
      <c r="S30" s="1" t="n">
        <v>0</v>
      </c>
      <c r="T30" s="1" t="n">
        <v>2.3</v>
      </c>
      <c r="U30" s="1" t="n">
        <v>103</v>
      </c>
      <c r="V30" s="1" t="s">
        <v>52</v>
      </c>
      <c r="W30" s="1" t="n">
        <v>14</v>
      </c>
      <c r="X30" s="1" t="n">
        <v>98</v>
      </c>
      <c r="Y30" s="1" t="n">
        <v>0</v>
      </c>
      <c r="Z30" s="1" t="n">
        <v>3.7</v>
      </c>
      <c r="AA30" s="1" t="n">
        <v>84</v>
      </c>
      <c r="AC30" s="1" t="s">
        <v>212</v>
      </c>
      <c r="AD30" s="1" t="s">
        <v>72</v>
      </c>
      <c r="AE30" s="2" t="s">
        <v>213</v>
      </c>
      <c r="AF30" s="1" t="s">
        <v>214</v>
      </c>
      <c r="AG30" s="1" t="s">
        <v>215</v>
      </c>
      <c r="AJ30" s="1" t="s">
        <v>53</v>
      </c>
      <c r="AK30" s="1" t="s">
        <v>112</v>
      </c>
      <c r="AL30" s="1" t="s">
        <v>63</v>
      </c>
      <c r="AO30" s="2" t="s">
        <v>216</v>
      </c>
      <c r="AP30" s="2" t="s">
        <v>57</v>
      </c>
      <c r="AR30" s="2"/>
      <c r="AS30" s="1" t="s">
        <v>217</v>
      </c>
    </row>
    <row r="31" s="1" customFormat="true" ht="78" hidden="false" customHeight="false" outlineLevel="0" collapsed="false">
      <c r="A31" s="1" t="n">
        <f aca="false">A30+1</f>
        <v>30</v>
      </c>
      <c r="B31" s="1" t="s">
        <v>218</v>
      </c>
      <c r="C31" s="1" t="s">
        <v>46</v>
      </c>
      <c r="D31" s="1" t="s">
        <v>47</v>
      </c>
      <c r="F31" s="1" t="s">
        <v>219</v>
      </c>
      <c r="G31" s="1" t="n">
        <v>38.8</v>
      </c>
      <c r="H31" s="1" t="n">
        <v>103</v>
      </c>
      <c r="I31" s="1" t="n">
        <v>44</v>
      </c>
      <c r="K31" s="1" t="n">
        <v>87</v>
      </c>
      <c r="L31" s="1" t="n">
        <v>8</v>
      </c>
      <c r="M31" s="1" t="n">
        <v>0</v>
      </c>
      <c r="N31" s="2" t="s">
        <v>220</v>
      </c>
      <c r="P31" s="1" t="s">
        <v>221</v>
      </c>
      <c r="Q31" s="1" t="n">
        <v>8</v>
      </c>
      <c r="R31" s="1" t="n">
        <v>87</v>
      </c>
      <c r="S31" s="1" t="n">
        <v>0</v>
      </c>
      <c r="T31" s="1" t="n">
        <v>1.4</v>
      </c>
      <c r="U31" s="1" t="n">
        <v>22</v>
      </c>
      <c r="V31" s="1" t="s">
        <v>221</v>
      </c>
      <c r="W31" s="1" t="n">
        <v>7</v>
      </c>
      <c r="X31" s="1" t="n">
        <v>96</v>
      </c>
      <c r="Y31" s="1" t="s">
        <v>133</v>
      </c>
      <c r="Z31" s="1" t="n">
        <v>0.8</v>
      </c>
      <c r="AA31" s="1" t="n">
        <v>49</v>
      </c>
      <c r="AD31" s="1" t="s">
        <v>72</v>
      </c>
      <c r="AE31" s="2" t="s">
        <v>143</v>
      </c>
      <c r="AJ31" s="1" t="s">
        <v>53</v>
      </c>
      <c r="AK31" s="1" t="s">
        <v>133</v>
      </c>
      <c r="AL31" s="1" t="s">
        <v>63</v>
      </c>
      <c r="AO31" s="1" t="s">
        <v>91</v>
      </c>
      <c r="AP31" s="1" t="s">
        <v>222</v>
      </c>
      <c r="AR31" s="1" t="s">
        <v>96</v>
      </c>
      <c r="AS31" s="1" t="s">
        <v>223</v>
      </c>
    </row>
    <row r="32" s="1" customFormat="true" ht="26" hidden="false" customHeight="false" outlineLevel="0" collapsed="false">
      <c r="A32" s="1" t="n">
        <f aca="false">A31+1</f>
        <v>31</v>
      </c>
      <c r="B32" s="1" t="s">
        <v>224</v>
      </c>
      <c r="C32" s="1" t="s">
        <v>46</v>
      </c>
      <c r="D32" s="1" t="s">
        <v>47</v>
      </c>
      <c r="F32" s="1" t="s">
        <v>225</v>
      </c>
      <c r="G32" s="1" t="n">
        <v>37.5</v>
      </c>
      <c r="H32" s="1" t="n">
        <v>140</v>
      </c>
      <c r="I32" s="1" t="n">
        <v>40</v>
      </c>
      <c r="K32" s="1" t="n">
        <v>89</v>
      </c>
      <c r="L32" s="1" t="n">
        <v>14</v>
      </c>
      <c r="M32" s="1" t="n">
        <v>0</v>
      </c>
      <c r="N32" s="2"/>
      <c r="O32" s="1" t="s">
        <v>226</v>
      </c>
      <c r="P32" s="1" t="s">
        <v>50</v>
      </c>
      <c r="Q32" s="1" t="n">
        <v>15</v>
      </c>
      <c r="R32" s="1" t="n">
        <v>93</v>
      </c>
      <c r="S32" s="2" t="n">
        <v>0</v>
      </c>
      <c r="T32" s="1" t="n">
        <v>1.9</v>
      </c>
      <c r="U32" s="1" t="n">
        <v>145</v>
      </c>
      <c r="V32" s="1" t="s">
        <v>52</v>
      </c>
      <c r="W32" s="1" t="n">
        <v>15</v>
      </c>
      <c r="X32" s="1" t="n">
        <v>95</v>
      </c>
      <c r="Y32" s="2" t="n">
        <v>0</v>
      </c>
      <c r="Z32" s="1" t="s">
        <v>227</v>
      </c>
      <c r="AA32" s="1" t="n">
        <v>133</v>
      </c>
      <c r="AC32" s="1" t="s">
        <v>100</v>
      </c>
      <c r="AD32" s="1" t="s">
        <v>72</v>
      </c>
      <c r="AE32" s="2" t="s">
        <v>228</v>
      </c>
      <c r="AJ32" s="1" t="s">
        <v>62</v>
      </c>
      <c r="AL32" s="1" t="s">
        <v>63</v>
      </c>
      <c r="AO32" s="1" t="s">
        <v>229</v>
      </c>
      <c r="AP32" s="1" t="s">
        <v>57</v>
      </c>
      <c r="AS32" s="1" t="s">
        <v>230</v>
      </c>
    </row>
    <row r="33" s="1" customFormat="true" ht="78" hidden="false" customHeight="false" outlineLevel="0" collapsed="false">
      <c r="A33" s="1" t="n">
        <f aca="false">A32+1</f>
        <v>32</v>
      </c>
      <c r="B33" s="1" t="s">
        <v>231</v>
      </c>
      <c r="C33" s="2" t="s">
        <v>84</v>
      </c>
      <c r="D33" s="1" t="s">
        <v>47</v>
      </c>
      <c r="E33" s="1" t="s">
        <v>232</v>
      </c>
      <c r="F33" s="1" t="s">
        <v>233</v>
      </c>
      <c r="G33" s="1" t="n">
        <v>38.6</v>
      </c>
      <c r="H33" s="1" t="n">
        <v>91</v>
      </c>
      <c r="I33" s="1" t="n">
        <v>20</v>
      </c>
      <c r="J33" s="1" t="s">
        <v>234</v>
      </c>
      <c r="K33" s="1" t="n">
        <v>98</v>
      </c>
      <c r="L33" s="1" t="n">
        <v>11</v>
      </c>
      <c r="N33" s="2"/>
      <c r="O33" s="1" t="s">
        <v>235</v>
      </c>
      <c r="P33" s="1" t="s">
        <v>71</v>
      </c>
      <c r="Q33" s="1" t="n">
        <v>10</v>
      </c>
      <c r="R33" s="1" t="n">
        <v>96</v>
      </c>
      <c r="S33" s="1" t="n">
        <v>0</v>
      </c>
      <c r="T33" s="1" t="n">
        <v>1</v>
      </c>
      <c r="U33" s="1" t="n">
        <v>114</v>
      </c>
      <c r="V33" s="1" t="s">
        <v>52</v>
      </c>
      <c r="W33" s="1" t="n">
        <v>13</v>
      </c>
      <c r="X33" s="1" t="n">
        <v>96</v>
      </c>
      <c r="Y33" s="1" t="n">
        <v>0</v>
      </c>
      <c r="Z33" s="1" t="n">
        <v>0.7</v>
      </c>
      <c r="AA33" s="1" t="n">
        <v>114</v>
      </c>
      <c r="AD33" s="1" t="s">
        <v>72</v>
      </c>
      <c r="AE33" s="2" t="s">
        <v>236</v>
      </c>
      <c r="AJ33" s="1" t="s">
        <v>62</v>
      </c>
      <c r="AL33" s="1" t="s">
        <v>63</v>
      </c>
      <c r="AM33" s="1" t="s">
        <v>175</v>
      </c>
      <c r="AO33" s="1" t="s">
        <v>237</v>
      </c>
      <c r="AP33" s="1" t="s">
        <v>57</v>
      </c>
      <c r="AR33" s="1" t="s">
        <v>238</v>
      </c>
      <c r="AS33" s="1" t="s">
        <v>239</v>
      </c>
    </row>
    <row r="34" s="1" customFormat="true" ht="26" hidden="false" customHeight="false" outlineLevel="0" collapsed="false">
      <c r="A34" s="1" t="n">
        <f aca="false">A33+1</f>
        <v>33</v>
      </c>
      <c r="B34" s="1" t="s">
        <v>183</v>
      </c>
      <c r="C34" s="1" t="s">
        <v>46</v>
      </c>
      <c r="D34" s="1" t="s">
        <v>47</v>
      </c>
      <c r="F34" s="1" t="s">
        <v>240</v>
      </c>
      <c r="G34" s="1" t="n">
        <v>39.7</v>
      </c>
      <c r="I34" s="1" t="n">
        <v>40</v>
      </c>
      <c r="N34" s="2" t="s">
        <v>241</v>
      </c>
      <c r="P34" s="1" t="s">
        <v>52</v>
      </c>
      <c r="Q34" s="1" t="n">
        <v>15</v>
      </c>
      <c r="R34" s="1" t="n">
        <v>98</v>
      </c>
      <c r="S34" s="1" t="n">
        <v>0</v>
      </c>
      <c r="T34" s="1" t="n">
        <v>2.8</v>
      </c>
      <c r="U34" s="1" t="n">
        <v>130</v>
      </c>
      <c r="V34" s="1" t="s">
        <v>52</v>
      </c>
      <c r="W34" s="1" t="n">
        <v>15</v>
      </c>
      <c r="X34" s="1" t="n">
        <v>98</v>
      </c>
      <c r="Y34" s="1" t="n">
        <v>0</v>
      </c>
      <c r="Z34" s="1" t="n">
        <v>2.8</v>
      </c>
      <c r="AA34" s="1" t="n">
        <v>118</v>
      </c>
      <c r="AD34" s="1" t="s">
        <v>173</v>
      </c>
      <c r="AE34" s="1" t="s">
        <v>205</v>
      </c>
      <c r="AJ34" s="1" t="s">
        <v>62</v>
      </c>
      <c r="AL34" s="1" t="s">
        <v>95</v>
      </c>
      <c r="AM34" s="1" t="s">
        <v>79</v>
      </c>
      <c r="AO34" s="1" t="s">
        <v>56</v>
      </c>
      <c r="AP34" s="1" t="s">
        <v>57</v>
      </c>
      <c r="AS34" s="1" t="s">
        <v>104</v>
      </c>
    </row>
    <row r="35" s="1" customFormat="true" ht="52" hidden="false" customHeight="false" outlineLevel="0" collapsed="false">
      <c r="A35" s="1" t="n">
        <f aca="false">A34+1</f>
        <v>34</v>
      </c>
      <c r="B35" s="1" t="s">
        <v>242</v>
      </c>
      <c r="C35" s="1" t="s">
        <v>84</v>
      </c>
      <c r="D35" s="1" t="s">
        <v>47</v>
      </c>
      <c r="F35" s="1" t="s">
        <v>48</v>
      </c>
      <c r="G35" s="1" t="n">
        <v>39.8</v>
      </c>
      <c r="H35" s="1" t="n">
        <v>94</v>
      </c>
      <c r="I35" s="1" t="n">
        <v>40</v>
      </c>
      <c r="J35" s="1" t="s">
        <v>243</v>
      </c>
      <c r="K35" s="1" t="n">
        <v>96</v>
      </c>
      <c r="M35" s="1" t="n">
        <v>0</v>
      </c>
      <c r="N35" s="2"/>
      <c r="P35" s="1" t="s">
        <v>52</v>
      </c>
      <c r="Q35" s="1" t="n">
        <v>15</v>
      </c>
      <c r="R35" s="1" t="n">
        <v>93</v>
      </c>
      <c r="S35" s="1" t="n">
        <v>0</v>
      </c>
      <c r="T35" s="1" t="n">
        <v>3.6</v>
      </c>
      <c r="U35" s="1" t="n">
        <v>138</v>
      </c>
      <c r="AB35" s="1" t="s">
        <v>53</v>
      </c>
      <c r="AC35" s="1" t="s">
        <v>244</v>
      </c>
      <c r="AD35" s="1" t="s">
        <v>72</v>
      </c>
      <c r="AE35" s="1" t="s">
        <v>205</v>
      </c>
      <c r="AF35" s="1" t="s">
        <v>245</v>
      </c>
      <c r="AG35" s="1" t="s">
        <v>88</v>
      </c>
      <c r="AJ35" s="1" t="s">
        <v>62</v>
      </c>
      <c r="AL35" s="1" t="s">
        <v>103</v>
      </c>
      <c r="AO35" s="1" t="s">
        <v>128</v>
      </c>
      <c r="AP35" s="1" t="s">
        <v>57</v>
      </c>
      <c r="AS35" s="1" t="s">
        <v>129</v>
      </c>
    </row>
    <row r="36" s="1" customFormat="true" ht="52" hidden="false" customHeight="false" outlineLevel="0" collapsed="false">
      <c r="A36" s="1" t="n">
        <f aca="false">A35+1</f>
        <v>35</v>
      </c>
      <c r="B36" s="1" t="s">
        <v>246</v>
      </c>
      <c r="C36" s="1" t="s">
        <v>46</v>
      </c>
      <c r="D36" s="1" t="s">
        <v>47</v>
      </c>
      <c r="F36" s="1" t="s">
        <v>247</v>
      </c>
      <c r="G36" s="1" t="n">
        <v>37</v>
      </c>
      <c r="H36" s="1" t="n">
        <v>126</v>
      </c>
      <c r="I36" s="1" t="n">
        <v>24</v>
      </c>
      <c r="J36" s="1" t="s">
        <v>248</v>
      </c>
      <c r="K36" s="1" t="n">
        <v>98</v>
      </c>
      <c r="M36" s="1" t="n">
        <v>0</v>
      </c>
      <c r="N36" s="2"/>
      <c r="O36" s="1" t="s">
        <v>249</v>
      </c>
      <c r="P36" s="1" t="s">
        <v>52</v>
      </c>
      <c r="Q36" s="1" t="n">
        <v>15</v>
      </c>
      <c r="R36" s="1" t="n">
        <v>96</v>
      </c>
      <c r="S36" s="1" t="n">
        <v>0</v>
      </c>
      <c r="T36" s="1" t="n">
        <v>5</v>
      </c>
      <c r="U36" s="1" t="n">
        <v>81</v>
      </c>
      <c r="AB36" s="1" t="s">
        <v>53</v>
      </c>
      <c r="AC36" s="1" t="s">
        <v>244</v>
      </c>
      <c r="AD36" s="1" t="s">
        <v>72</v>
      </c>
      <c r="AE36" s="1" t="s">
        <v>143</v>
      </c>
      <c r="AJ36" s="1" t="s">
        <v>62</v>
      </c>
      <c r="AO36" s="1" t="s">
        <v>128</v>
      </c>
      <c r="AP36" s="1" t="s">
        <v>250</v>
      </c>
      <c r="AS36" s="1" t="s">
        <v>251</v>
      </c>
    </row>
    <row r="37" s="1" customFormat="true" ht="26" hidden="false" customHeight="false" outlineLevel="0" collapsed="false">
      <c r="A37" s="1" t="n">
        <f aca="false">A36+1</f>
        <v>36</v>
      </c>
      <c r="B37" s="2" t="s">
        <v>252</v>
      </c>
      <c r="C37" s="2" t="s">
        <v>84</v>
      </c>
      <c r="D37" s="1" t="s">
        <v>47</v>
      </c>
      <c r="F37" s="1" t="s">
        <v>253</v>
      </c>
      <c r="G37" s="1" t="n">
        <v>40.6</v>
      </c>
      <c r="H37" s="1" t="n">
        <v>101</v>
      </c>
      <c r="I37" s="1" t="n">
        <v>22</v>
      </c>
      <c r="J37" s="1" t="s">
        <v>254</v>
      </c>
      <c r="M37" s="1" t="n">
        <v>0</v>
      </c>
      <c r="N37" s="2"/>
      <c r="P37" s="1" t="s">
        <v>52</v>
      </c>
      <c r="Q37" s="1" t="n">
        <v>15</v>
      </c>
      <c r="R37" s="1" t="n">
        <v>97</v>
      </c>
      <c r="S37" s="1" t="n">
        <v>0</v>
      </c>
      <c r="T37" s="1" t="n">
        <v>1.6</v>
      </c>
      <c r="U37" s="1" t="n">
        <v>120</v>
      </c>
      <c r="V37" s="1" t="s">
        <v>52</v>
      </c>
      <c r="W37" s="1" t="n">
        <v>15</v>
      </c>
      <c r="X37" s="1" t="n">
        <v>98</v>
      </c>
      <c r="Y37" s="1" t="n">
        <v>0</v>
      </c>
      <c r="Z37" s="1" t="n">
        <v>3</v>
      </c>
      <c r="AA37" s="1" t="n">
        <v>121</v>
      </c>
      <c r="AC37" s="1" t="s">
        <v>255</v>
      </c>
      <c r="AJ37" s="1" t="s">
        <v>62</v>
      </c>
      <c r="AL37" s="1" t="s">
        <v>63</v>
      </c>
      <c r="AO37" s="2" t="s">
        <v>91</v>
      </c>
      <c r="AP37" s="2" t="s">
        <v>57</v>
      </c>
      <c r="AR37" s="2"/>
      <c r="AS37" s="2" t="s">
        <v>256</v>
      </c>
    </row>
    <row r="38" s="1" customFormat="true" ht="26" hidden="false" customHeight="false" outlineLevel="0" collapsed="false">
      <c r="A38" s="1" t="n">
        <f aca="false">A37+1</f>
        <v>37</v>
      </c>
      <c r="B38" s="1" t="s">
        <v>83</v>
      </c>
      <c r="C38" s="1" t="s">
        <v>46</v>
      </c>
      <c r="D38" s="1" t="s">
        <v>47</v>
      </c>
      <c r="F38" s="1" t="s">
        <v>257</v>
      </c>
      <c r="G38" s="1" t="n">
        <v>39</v>
      </c>
      <c r="H38" s="1" t="n">
        <v>165</v>
      </c>
      <c r="I38" s="1" t="n">
        <v>60</v>
      </c>
      <c r="K38" s="1" t="n">
        <v>93</v>
      </c>
      <c r="M38" s="1" t="n">
        <v>0</v>
      </c>
      <c r="N38" s="2"/>
      <c r="P38" s="1" t="s">
        <v>71</v>
      </c>
      <c r="Q38" s="1" t="n">
        <v>12</v>
      </c>
      <c r="R38" s="1" t="n">
        <v>97</v>
      </c>
      <c r="S38" s="1" t="n">
        <v>0</v>
      </c>
      <c r="T38" s="1" t="n">
        <v>2</v>
      </c>
      <c r="U38" s="1" t="n">
        <v>148</v>
      </c>
      <c r="V38" s="1" t="s">
        <v>52</v>
      </c>
      <c r="W38" s="1" t="n">
        <v>15</v>
      </c>
      <c r="X38" s="1" t="n">
        <v>96</v>
      </c>
      <c r="Y38" s="1" t="n">
        <v>0</v>
      </c>
      <c r="Z38" s="1" t="n">
        <v>1.6</v>
      </c>
      <c r="AA38" s="1" t="n">
        <v>91</v>
      </c>
      <c r="AJ38" s="1" t="s">
        <v>53</v>
      </c>
      <c r="AK38" s="1" t="s">
        <v>89</v>
      </c>
      <c r="AL38" s="1" t="s">
        <v>63</v>
      </c>
      <c r="AO38" s="1" t="s">
        <v>128</v>
      </c>
      <c r="AP38" s="1" t="s">
        <v>57</v>
      </c>
      <c r="AS38" s="1" t="s">
        <v>92</v>
      </c>
    </row>
    <row r="39" s="1" customFormat="true" ht="26" hidden="false" customHeight="false" outlineLevel="0" collapsed="false">
      <c r="A39" s="1" t="n">
        <f aca="false">A38+1</f>
        <v>38</v>
      </c>
      <c r="B39" s="1" t="s">
        <v>83</v>
      </c>
      <c r="C39" s="1" t="s">
        <v>46</v>
      </c>
      <c r="D39" s="1" t="s">
        <v>47</v>
      </c>
      <c r="F39" s="1" t="s">
        <v>258</v>
      </c>
      <c r="G39" s="1" t="n">
        <v>40</v>
      </c>
      <c r="H39" s="1" t="n">
        <v>178</v>
      </c>
      <c r="I39" s="1" t="n">
        <v>76</v>
      </c>
      <c r="K39" s="1" t="n">
        <v>88</v>
      </c>
      <c r="M39" s="1" t="n">
        <v>0</v>
      </c>
      <c r="N39" s="2" t="s">
        <v>94</v>
      </c>
      <c r="P39" s="1" t="s">
        <v>52</v>
      </c>
      <c r="Q39" s="1" t="n">
        <v>15</v>
      </c>
      <c r="R39" s="1" t="n">
        <v>90</v>
      </c>
      <c r="S39" s="1" t="n">
        <v>0</v>
      </c>
      <c r="T39" s="1" t="n">
        <v>1.1</v>
      </c>
      <c r="U39" s="1" t="n">
        <v>98</v>
      </c>
      <c r="V39" s="1" t="s">
        <v>52</v>
      </c>
      <c r="W39" s="1" t="n">
        <v>15</v>
      </c>
      <c r="X39" s="1" t="n">
        <v>87</v>
      </c>
      <c r="Y39" s="1" t="n">
        <v>0</v>
      </c>
      <c r="Z39" s="1" t="n">
        <v>1.7</v>
      </c>
      <c r="AA39" s="1" t="n">
        <v>95</v>
      </c>
      <c r="AJ39" s="1" t="s">
        <v>53</v>
      </c>
      <c r="AK39" s="1" t="s">
        <v>133</v>
      </c>
      <c r="AL39" s="1" t="s">
        <v>117</v>
      </c>
      <c r="AM39" s="1" t="s">
        <v>90</v>
      </c>
      <c r="AO39" s="1" t="s">
        <v>128</v>
      </c>
      <c r="AP39" s="1" t="s">
        <v>57</v>
      </c>
      <c r="AS39" s="1" t="s">
        <v>92</v>
      </c>
    </row>
    <row r="40" s="1" customFormat="true" ht="52" hidden="false" customHeight="false" outlineLevel="0" collapsed="false">
      <c r="A40" s="1" t="n">
        <f aca="false">A39+1</f>
        <v>39</v>
      </c>
      <c r="B40" s="1" t="s">
        <v>259</v>
      </c>
      <c r="C40" s="2" t="s">
        <v>84</v>
      </c>
      <c r="D40" s="1" t="s">
        <v>47</v>
      </c>
      <c r="F40" s="1" t="s">
        <v>260</v>
      </c>
      <c r="G40" s="1" t="n">
        <v>39</v>
      </c>
      <c r="H40" s="1" t="n">
        <v>107</v>
      </c>
      <c r="J40" s="1" t="s">
        <v>261</v>
      </c>
      <c r="K40" s="1" t="n">
        <v>99</v>
      </c>
      <c r="M40" s="1" t="n">
        <v>0</v>
      </c>
      <c r="N40" s="2"/>
      <c r="O40" s="1" t="s">
        <v>262</v>
      </c>
      <c r="P40" s="1" t="s">
        <v>52</v>
      </c>
      <c r="Q40" s="1" t="n">
        <v>15</v>
      </c>
      <c r="R40" s="1" t="n">
        <v>97</v>
      </c>
      <c r="S40" s="1" t="n">
        <v>0</v>
      </c>
      <c r="T40" s="1" t="n">
        <v>2.8</v>
      </c>
      <c r="U40" s="1" t="n">
        <v>129</v>
      </c>
      <c r="V40" s="1" t="s">
        <v>52</v>
      </c>
      <c r="W40" s="1" t="n">
        <v>15</v>
      </c>
      <c r="X40" s="1" t="n">
        <v>95</v>
      </c>
      <c r="Y40" s="1" t="n">
        <v>0</v>
      </c>
      <c r="Z40" s="1" t="n">
        <v>3.7</v>
      </c>
      <c r="AA40" s="1" t="n">
        <v>78</v>
      </c>
      <c r="AC40" s="1" t="s">
        <v>263</v>
      </c>
      <c r="AD40" s="1" t="s">
        <v>72</v>
      </c>
      <c r="AE40" s="1" t="s">
        <v>75</v>
      </c>
      <c r="AJ40" s="1" t="s">
        <v>62</v>
      </c>
      <c r="AL40" s="1" t="s">
        <v>264</v>
      </c>
      <c r="AO40" s="1" t="s">
        <v>118</v>
      </c>
      <c r="AP40" s="2" t="s">
        <v>57</v>
      </c>
      <c r="AR40" s="2" t="s">
        <v>265</v>
      </c>
      <c r="AS40" s="2" t="s">
        <v>266</v>
      </c>
    </row>
    <row r="41" s="1" customFormat="true" ht="39" hidden="false" customHeight="false" outlineLevel="0" collapsed="false">
      <c r="A41" s="1" t="n">
        <f aca="false">A40+1</f>
        <v>40</v>
      </c>
      <c r="B41" s="1" t="s">
        <v>267</v>
      </c>
      <c r="C41" s="1" t="s">
        <v>84</v>
      </c>
      <c r="D41" s="1" t="s">
        <v>47</v>
      </c>
      <c r="F41" s="1" t="s">
        <v>268</v>
      </c>
      <c r="G41" s="1" t="n">
        <v>38</v>
      </c>
      <c r="H41" s="1" t="n">
        <v>178</v>
      </c>
      <c r="I41" s="1" t="n">
        <v>22</v>
      </c>
      <c r="K41" s="1" t="n">
        <v>98</v>
      </c>
      <c r="M41" s="1" t="n">
        <v>0</v>
      </c>
      <c r="N41" s="2"/>
      <c r="P41" s="1" t="s">
        <v>52</v>
      </c>
      <c r="Q41" s="1" t="n">
        <v>15</v>
      </c>
      <c r="R41" s="1" t="n">
        <v>96</v>
      </c>
      <c r="S41" s="1" t="n">
        <v>0</v>
      </c>
      <c r="T41" s="1" t="n">
        <v>7.9</v>
      </c>
      <c r="U41" s="1" t="n">
        <v>204</v>
      </c>
      <c r="V41" s="1" t="s">
        <v>52</v>
      </c>
      <c r="W41" s="1" t="n">
        <v>15</v>
      </c>
      <c r="X41" s="1" t="n">
        <v>97</v>
      </c>
      <c r="Y41" s="1" t="n">
        <v>0</v>
      </c>
      <c r="Z41" s="1" t="n">
        <v>3.5</v>
      </c>
      <c r="AA41" s="1" t="n">
        <v>106</v>
      </c>
      <c r="AC41" s="2" t="s">
        <v>269</v>
      </c>
      <c r="AD41" s="1" t="s">
        <v>72</v>
      </c>
      <c r="AE41" s="1" t="s">
        <v>205</v>
      </c>
      <c r="AF41" s="1" t="s">
        <v>270</v>
      </c>
      <c r="AG41" s="1" t="s">
        <v>205</v>
      </c>
      <c r="AJ41" s="1" t="s">
        <v>62</v>
      </c>
      <c r="AL41" s="1" t="s">
        <v>103</v>
      </c>
      <c r="AO41" s="1" t="s">
        <v>128</v>
      </c>
      <c r="AP41" s="1" t="s">
        <v>57</v>
      </c>
      <c r="AS41" s="1" t="s">
        <v>129</v>
      </c>
    </row>
    <row r="42" s="1" customFormat="true" ht="26" hidden="false" customHeight="false" outlineLevel="0" collapsed="false">
      <c r="A42" s="1" t="n">
        <f aca="false">A41+1</f>
        <v>41</v>
      </c>
      <c r="B42" s="1" t="s">
        <v>271</v>
      </c>
      <c r="C42" s="1" t="s">
        <v>46</v>
      </c>
      <c r="D42" s="1" t="s">
        <v>47</v>
      </c>
      <c r="F42" s="1" t="s">
        <v>272</v>
      </c>
      <c r="G42" s="1" t="n">
        <v>40</v>
      </c>
      <c r="H42" s="1" t="n">
        <v>136</v>
      </c>
      <c r="I42" s="1" t="n">
        <v>36</v>
      </c>
      <c r="K42" s="1" t="n">
        <v>98</v>
      </c>
      <c r="M42" s="1" t="n">
        <v>0</v>
      </c>
      <c r="N42" s="2" t="s">
        <v>273</v>
      </c>
      <c r="P42" s="1" t="s">
        <v>52</v>
      </c>
      <c r="Q42" s="1" t="n">
        <v>15</v>
      </c>
      <c r="R42" s="1" t="n">
        <v>96</v>
      </c>
      <c r="S42" s="1" t="n">
        <v>0</v>
      </c>
      <c r="T42" s="1" t="n">
        <v>2</v>
      </c>
      <c r="U42" s="1" t="n">
        <v>172</v>
      </c>
      <c r="V42" s="1" t="s">
        <v>52</v>
      </c>
      <c r="W42" s="1" t="n">
        <v>15</v>
      </c>
      <c r="X42" s="1" t="n">
        <v>98</v>
      </c>
      <c r="Y42" s="1" t="n">
        <v>0</v>
      </c>
      <c r="Z42" s="1" t="n">
        <v>2.6</v>
      </c>
      <c r="AA42" s="1" t="n">
        <v>158</v>
      </c>
      <c r="AJ42" s="1" t="s">
        <v>62</v>
      </c>
      <c r="AL42" s="1" t="s">
        <v>95</v>
      </c>
      <c r="AO42" s="1" t="s">
        <v>56</v>
      </c>
      <c r="AP42" s="1" t="s">
        <v>57</v>
      </c>
      <c r="AS42" s="1" t="s">
        <v>129</v>
      </c>
    </row>
    <row r="43" s="1" customFormat="true" ht="26" hidden="false" customHeight="false" outlineLevel="0" collapsed="false">
      <c r="A43" s="1" t="n">
        <f aca="false">A42+1</f>
        <v>42</v>
      </c>
      <c r="B43" s="1" t="s">
        <v>274</v>
      </c>
      <c r="C43" s="2" t="s">
        <v>46</v>
      </c>
      <c r="D43" s="1" t="s">
        <v>47</v>
      </c>
      <c r="F43" s="1" t="s">
        <v>275</v>
      </c>
      <c r="G43" s="1" t="n">
        <v>38.8</v>
      </c>
      <c r="I43" s="1" t="n">
        <v>51</v>
      </c>
      <c r="M43" s="1" t="n">
        <v>0</v>
      </c>
      <c r="N43" s="2" t="s">
        <v>276</v>
      </c>
      <c r="P43" s="1" t="s">
        <v>52</v>
      </c>
      <c r="Q43" s="1" t="n">
        <v>15</v>
      </c>
      <c r="R43" s="1" t="n">
        <v>93</v>
      </c>
      <c r="S43" s="1" t="n">
        <v>0</v>
      </c>
      <c r="T43" s="1" t="n">
        <v>0.9</v>
      </c>
      <c r="U43" s="1" t="n">
        <v>90</v>
      </c>
      <c r="V43" s="1" t="s">
        <v>52</v>
      </c>
      <c r="W43" s="1" t="n">
        <v>15</v>
      </c>
      <c r="X43" s="1" t="n">
        <v>84</v>
      </c>
      <c r="Y43" s="1" t="n">
        <v>0</v>
      </c>
      <c r="Z43" s="1" t="n">
        <v>1.5</v>
      </c>
      <c r="AA43" s="1" t="n">
        <v>97</v>
      </c>
      <c r="AD43" s="2" t="s">
        <v>72</v>
      </c>
      <c r="AE43" s="2" t="s">
        <v>205</v>
      </c>
      <c r="AJ43" s="1" t="s">
        <v>62</v>
      </c>
      <c r="AL43" s="1" t="s">
        <v>79</v>
      </c>
      <c r="AO43" s="2" t="s">
        <v>118</v>
      </c>
      <c r="AP43" s="2" t="s">
        <v>57</v>
      </c>
      <c r="AR43" s="2"/>
      <c r="AS43" s="2" t="s">
        <v>58</v>
      </c>
    </row>
    <row r="44" s="1" customFormat="true" ht="26" hidden="false" customHeight="false" outlineLevel="0" collapsed="false">
      <c r="A44" s="1" t="n">
        <f aca="false">A43+1</f>
        <v>43</v>
      </c>
      <c r="B44" s="1" t="s">
        <v>277</v>
      </c>
      <c r="C44" s="2" t="s">
        <v>46</v>
      </c>
      <c r="D44" s="1" t="s">
        <v>47</v>
      </c>
      <c r="F44" s="1" t="s">
        <v>278</v>
      </c>
      <c r="G44" s="1" t="n">
        <v>40</v>
      </c>
      <c r="H44" s="1" t="n">
        <v>161</v>
      </c>
      <c r="I44" s="1" t="n">
        <v>80</v>
      </c>
      <c r="K44" s="1" t="n">
        <v>90</v>
      </c>
      <c r="M44" s="1" t="n">
        <v>0</v>
      </c>
      <c r="N44" s="2" t="s">
        <v>94</v>
      </c>
      <c r="P44" s="1" t="s">
        <v>52</v>
      </c>
      <c r="Q44" s="1" t="n">
        <v>15</v>
      </c>
      <c r="R44" s="1" t="n">
        <v>93</v>
      </c>
      <c r="S44" s="1" t="n">
        <v>0</v>
      </c>
      <c r="T44" s="1" t="n">
        <v>2.1</v>
      </c>
      <c r="U44" s="1" t="n">
        <v>98</v>
      </c>
      <c r="V44" s="1" t="s">
        <v>52</v>
      </c>
      <c r="W44" s="1" t="n">
        <v>15</v>
      </c>
      <c r="X44" s="1" t="n">
        <v>96</v>
      </c>
      <c r="Y44" s="1" t="n">
        <v>0</v>
      </c>
      <c r="Z44" s="1" t="n">
        <v>1.3</v>
      </c>
      <c r="AA44" s="1" t="n">
        <v>124</v>
      </c>
      <c r="AJ44" s="1" t="s">
        <v>62</v>
      </c>
      <c r="AL44" s="1" t="s">
        <v>63</v>
      </c>
      <c r="AO44" s="2" t="s">
        <v>56</v>
      </c>
      <c r="AP44" s="2" t="s">
        <v>57</v>
      </c>
      <c r="AR44" s="2"/>
      <c r="AS44" s="2" t="s">
        <v>279</v>
      </c>
    </row>
    <row r="45" s="1" customFormat="true" ht="26" hidden="false" customHeight="false" outlineLevel="0" collapsed="false">
      <c r="A45" s="1" t="n">
        <f aca="false">A44+1</f>
        <v>44</v>
      </c>
      <c r="B45" s="1" t="s">
        <v>277</v>
      </c>
      <c r="C45" s="2" t="s">
        <v>84</v>
      </c>
      <c r="D45" s="1" t="s">
        <v>47</v>
      </c>
      <c r="F45" s="1" t="s">
        <v>280</v>
      </c>
      <c r="G45" s="1" t="n">
        <v>39.1</v>
      </c>
      <c r="H45" s="1" t="n">
        <v>170</v>
      </c>
      <c r="I45" s="1" t="n">
        <v>82</v>
      </c>
      <c r="N45" s="2" t="s">
        <v>281</v>
      </c>
      <c r="P45" s="1" t="s">
        <v>52</v>
      </c>
      <c r="Q45" s="1" t="n">
        <v>15</v>
      </c>
      <c r="R45" s="1" t="n">
        <v>99</v>
      </c>
      <c r="S45" s="1" t="s">
        <v>282</v>
      </c>
      <c r="T45" s="1" t="n">
        <v>1.2</v>
      </c>
      <c r="U45" s="1" t="n">
        <v>132</v>
      </c>
      <c r="V45" s="1" t="s">
        <v>52</v>
      </c>
      <c r="W45" s="1" t="n">
        <v>15</v>
      </c>
      <c r="X45" s="1" t="n">
        <v>96</v>
      </c>
      <c r="Y45" s="1" t="n">
        <v>0</v>
      </c>
      <c r="Z45" s="1" t="n">
        <v>1.7</v>
      </c>
      <c r="AA45" s="1" t="n">
        <v>103</v>
      </c>
      <c r="AJ45" s="1" t="s">
        <v>53</v>
      </c>
      <c r="AK45" s="1" t="s">
        <v>283</v>
      </c>
      <c r="AL45" s="1" t="s">
        <v>117</v>
      </c>
      <c r="AM45" s="1" t="s">
        <v>90</v>
      </c>
      <c r="AO45" s="2" t="s">
        <v>113</v>
      </c>
      <c r="AP45" s="2" t="s">
        <v>57</v>
      </c>
      <c r="AR45" s="2"/>
      <c r="AS45" s="2" t="s">
        <v>92</v>
      </c>
    </row>
    <row r="46" s="1" customFormat="true" ht="52" hidden="false" customHeight="false" outlineLevel="0" collapsed="false">
      <c r="A46" s="1" t="n">
        <f aca="false">A45+1</f>
        <v>45</v>
      </c>
      <c r="B46" s="1" t="s">
        <v>284</v>
      </c>
      <c r="C46" s="2" t="s">
        <v>84</v>
      </c>
      <c r="D46" s="1" t="s">
        <v>47</v>
      </c>
      <c r="F46" s="1" t="s">
        <v>285</v>
      </c>
      <c r="G46" s="1" t="n">
        <v>39.2</v>
      </c>
      <c r="H46" s="1" t="n">
        <v>128</v>
      </c>
      <c r="I46" s="1" t="n">
        <v>50</v>
      </c>
      <c r="J46" s="1" t="s">
        <v>286</v>
      </c>
      <c r="K46" s="1" t="n">
        <v>88</v>
      </c>
      <c r="M46" s="1" t="n">
        <v>0</v>
      </c>
      <c r="N46" s="2"/>
      <c r="O46" s="1" t="s">
        <v>287</v>
      </c>
      <c r="P46" s="1" t="s">
        <v>52</v>
      </c>
      <c r="Q46" s="1" t="n">
        <v>15</v>
      </c>
      <c r="R46" s="1" t="n">
        <v>88</v>
      </c>
      <c r="S46" s="1" t="n">
        <v>0</v>
      </c>
      <c r="T46" s="1" t="n">
        <v>1.5</v>
      </c>
      <c r="U46" s="1" t="n">
        <v>130</v>
      </c>
      <c r="V46" s="1" t="s">
        <v>52</v>
      </c>
      <c r="W46" s="1" t="n">
        <v>15</v>
      </c>
      <c r="X46" s="1" t="n">
        <v>97</v>
      </c>
      <c r="Y46" s="1" t="s">
        <v>89</v>
      </c>
      <c r="Z46" s="1" t="n">
        <v>3.1</v>
      </c>
      <c r="AA46" s="1" t="n">
        <v>98</v>
      </c>
      <c r="AC46" s="1" t="s">
        <v>288</v>
      </c>
      <c r="AD46" s="1" t="s">
        <v>173</v>
      </c>
      <c r="AE46" s="2" t="s">
        <v>143</v>
      </c>
      <c r="AJ46" s="1" t="s">
        <v>53</v>
      </c>
      <c r="AK46" s="1" t="s">
        <v>112</v>
      </c>
      <c r="AL46" s="1" t="s">
        <v>63</v>
      </c>
      <c r="AM46" s="1" t="s">
        <v>90</v>
      </c>
      <c r="AO46" s="2" t="s">
        <v>91</v>
      </c>
      <c r="AP46" s="2" t="s">
        <v>57</v>
      </c>
      <c r="AS46" s="2" t="s">
        <v>289</v>
      </c>
    </row>
    <row r="47" s="1" customFormat="true" ht="39" hidden="false" customHeight="false" outlineLevel="0" collapsed="false">
      <c r="A47" s="1" t="n">
        <f aca="false">A46+1</f>
        <v>46</v>
      </c>
      <c r="B47" s="1" t="s">
        <v>290</v>
      </c>
      <c r="C47" s="2" t="s">
        <v>46</v>
      </c>
      <c r="D47" s="1" t="s">
        <v>47</v>
      </c>
      <c r="E47" s="1" t="s">
        <v>291</v>
      </c>
      <c r="F47" s="1" t="s">
        <v>292</v>
      </c>
      <c r="G47" s="1" t="n">
        <v>37.7</v>
      </c>
      <c r="H47" s="1" t="n">
        <v>112</v>
      </c>
      <c r="I47" s="1" t="n">
        <v>44</v>
      </c>
      <c r="J47" s="1" t="s">
        <v>293</v>
      </c>
      <c r="K47" s="1" t="n">
        <v>77</v>
      </c>
      <c r="M47" s="1" t="n">
        <v>0</v>
      </c>
      <c r="N47" s="2"/>
      <c r="P47" s="1" t="s">
        <v>221</v>
      </c>
      <c r="Q47" s="1" t="n">
        <v>3</v>
      </c>
      <c r="R47" s="1" t="n">
        <v>77</v>
      </c>
      <c r="S47" s="1" t="n">
        <v>0</v>
      </c>
      <c r="T47" s="1" t="n">
        <v>2.9</v>
      </c>
      <c r="U47" s="1" t="n">
        <v>273</v>
      </c>
      <c r="V47" s="1" t="s">
        <v>221</v>
      </c>
      <c r="W47" s="1" t="n">
        <v>6</v>
      </c>
      <c r="X47" s="1" t="n">
        <v>96</v>
      </c>
      <c r="Y47" s="1" t="s">
        <v>110</v>
      </c>
      <c r="Z47" s="1" t="n">
        <v>2.2</v>
      </c>
      <c r="AA47" s="1" t="n">
        <v>141</v>
      </c>
      <c r="AC47" s="1" t="s">
        <v>294</v>
      </c>
      <c r="AD47" s="1" t="s">
        <v>72</v>
      </c>
      <c r="AE47" s="2" t="s">
        <v>157</v>
      </c>
      <c r="AF47" s="1" t="s">
        <v>173</v>
      </c>
      <c r="AG47" s="2" t="s">
        <v>205</v>
      </c>
      <c r="AJ47" s="1" t="s">
        <v>53</v>
      </c>
      <c r="AK47" s="1" t="s">
        <v>112</v>
      </c>
      <c r="AL47" s="1" t="s">
        <v>63</v>
      </c>
      <c r="AM47" s="1" t="s">
        <v>90</v>
      </c>
      <c r="AO47" s="2" t="s">
        <v>56</v>
      </c>
      <c r="AP47" s="2" t="s">
        <v>295</v>
      </c>
      <c r="AR47" s="2"/>
      <c r="AS47" s="2" t="s">
        <v>296</v>
      </c>
    </row>
    <row r="48" s="1" customFormat="true" ht="65" hidden="false" customHeight="false" outlineLevel="0" collapsed="false">
      <c r="A48" s="1" t="n">
        <f aca="false">A47+1</f>
        <v>47</v>
      </c>
      <c r="B48" s="1" t="s">
        <v>297</v>
      </c>
      <c r="C48" s="2" t="s">
        <v>46</v>
      </c>
      <c r="D48" s="1" t="s">
        <v>47</v>
      </c>
      <c r="F48" s="2" t="s">
        <v>48</v>
      </c>
      <c r="G48" s="1" t="n">
        <v>40.6</v>
      </c>
      <c r="H48" s="1" t="n">
        <v>140</v>
      </c>
      <c r="I48" s="1" t="n">
        <v>34</v>
      </c>
      <c r="J48" s="1" t="s">
        <v>298</v>
      </c>
      <c r="N48" s="2"/>
      <c r="O48" s="1" t="s">
        <v>299</v>
      </c>
      <c r="P48" s="1" t="s">
        <v>50</v>
      </c>
      <c r="Q48" s="1" t="n">
        <v>12</v>
      </c>
      <c r="R48" s="1" t="n">
        <v>92</v>
      </c>
      <c r="S48" s="1" t="n">
        <v>0</v>
      </c>
      <c r="T48" s="1" t="n">
        <v>7.1</v>
      </c>
      <c r="U48" s="1" t="n">
        <v>127</v>
      </c>
      <c r="V48" s="1" t="s">
        <v>52</v>
      </c>
      <c r="W48" s="1" t="n">
        <v>15</v>
      </c>
      <c r="X48" s="1" t="n">
        <v>94</v>
      </c>
      <c r="Y48" s="1" t="n">
        <v>0</v>
      </c>
      <c r="Z48" s="1" t="n">
        <v>11</v>
      </c>
      <c r="AA48" s="1" t="n">
        <v>159</v>
      </c>
      <c r="AC48" s="1" t="s">
        <v>300</v>
      </c>
      <c r="AD48" s="1" t="s">
        <v>72</v>
      </c>
      <c r="AE48" s="2" t="s">
        <v>88</v>
      </c>
      <c r="AF48" s="1" t="s">
        <v>173</v>
      </c>
      <c r="AG48" s="2" t="s">
        <v>88</v>
      </c>
      <c r="AH48" s="1" t="s">
        <v>76</v>
      </c>
      <c r="AI48" s="1" t="s">
        <v>77</v>
      </c>
      <c r="AJ48" s="1" t="s">
        <v>62</v>
      </c>
      <c r="AL48" s="1" t="s">
        <v>95</v>
      </c>
      <c r="AM48" s="1" t="s">
        <v>301</v>
      </c>
      <c r="AN48" s="1" t="s">
        <v>64</v>
      </c>
      <c r="AO48" s="2" t="s">
        <v>113</v>
      </c>
      <c r="AP48" s="2" t="s">
        <v>57</v>
      </c>
      <c r="AR48" s="2"/>
      <c r="AS48" s="2" t="s">
        <v>302</v>
      </c>
    </row>
    <row r="49" s="1" customFormat="true" ht="39" hidden="false" customHeight="false" outlineLevel="0" collapsed="false">
      <c r="A49" s="1" t="n">
        <f aca="false">A48+1</f>
        <v>48</v>
      </c>
      <c r="B49" s="1" t="s">
        <v>303</v>
      </c>
      <c r="C49" s="2" t="s">
        <v>84</v>
      </c>
      <c r="D49" s="1" t="s">
        <v>47</v>
      </c>
      <c r="E49" s="1" t="s">
        <v>141</v>
      </c>
      <c r="F49" s="1" t="s">
        <v>304</v>
      </c>
      <c r="G49" s="1" t="n">
        <v>40.6</v>
      </c>
      <c r="I49" s="1" t="n">
        <v>42</v>
      </c>
      <c r="N49" s="2"/>
      <c r="P49" s="1" t="s">
        <v>52</v>
      </c>
      <c r="Q49" s="1" t="n">
        <v>15</v>
      </c>
      <c r="R49" s="1" t="n">
        <v>92</v>
      </c>
      <c r="S49" s="1" t="n">
        <v>0</v>
      </c>
      <c r="T49" s="1" t="n">
        <v>5.3</v>
      </c>
      <c r="U49" s="1" t="n">
        <v>208</v>
      </c>
      <c r="V49" s="1" t="s">
        <v>52</v>
      </c>
      <c r="W49" s="1" t="n">
        <v>15</v>
      </c>
      <c r="X49" s="1" t="n">
        <v>94</v>
      </c>
      <c r="Y49" s="1" t="n">
        <v>0</v>
      </c>
      <c r="Z49" s="1" t="n">
        <v>1.7</v>
      </c>
      <c r="AA49" s="1" t="n">
        <v>154</v>
      </c>
      <c r="AC49" s="1" t="s">
        <v>305</v>
      </c>
      <c r="AD49" s="1" t="s">
        <v>173</v>
      </c>
      <c r="AE49" s="2" t="s">
        <v>205</v>
      </c>
      <c r="AJ49" s="1" t="s">
        <v>62</v>
      </c>
      <c r="AL49" s="1" t="s">
        <v>63</v>
      </c>
      <c r="AO49" s="2" t="s">
        <v>113</v>
      </c>
      <c r="AP49" s="2" t="s">
        <v>57</v>
      </c>
      <c r="AR49" s="2"/>
      <c r="AS49" s="2" t="s">
        <v>306</v>
      </c>
    </row>
    <row r="50" s="1" customFormat="true" ht="39" hidden="false" customHeight="false" outlineLevel="0" collapsed="false">
      <c r="A50" s="1" t="n">
        <f aca="false">A49+1</f>
        <v>49</v>
      </c>
      <c r="B50" s="1" t="s">
        <v>66</v>
      </c>
      <c r="C50" s="2" t="s">
        <v>84</v>
      </c>
      <c r="D50" s="1" t="s">
        <v>47</v>
      </c>
      <c r="F50" s="1" t="s">
        <v>307</v>
      </c>
      <c r="G50" s="1" t="n">
        <v>38.8</v>
      </c>
      <c r="H50" s="1" t="n">
        <v>96</v>
      </c>
      <c r="I50" s="1" t="n">
        <v>22</v>
      </c>
      <c r="N50" s="2" t="s">
        <v>308</v>
      </c>
      <c r="P50" s="1" t="s">
        <v>52</v>
      </c>
      <c r="Q50" s="1" t="n">
        <v>15</v>
      </c>
      <c r="R50" s="1" t="n">
        <v>96</v>
      </c>
      <c r="S50" s="1" t="n">
        <v>0</v>
      </c>
      <c r="T50" s="1" t="n">
        <v>4</v>
      </c>
      <c r="U50" s="1" t="n">
        <v>109</v>
      </c>
      <c r="V50" s="1" t="s">
        <v>52</v>
      </c>
      <c r="W50" s="1" t="n">
        <v>15</v>
      </c>
      <c r="X50" s="1" t="n">
        <v>98</v>
      </c>
      <c r="Y50" s="1" t="n">
        <v>0</v>
      </c>
      <c r="Z50" s="1" t="n">
        <v>4.2</v>
      </c>
      <c r="AA50" s="1" t="n">
        <v>123</v>
      </c>
      <c r="AD50" s="1" t="s">
        <v>72</v>
      </c>
      <c r="AE50" s="2" t="s">
        <v>205</v>
      </c>
      <c r="AJ50" s="1" t="s">
        <v>62</v>
      </c>
      <c r="AL50" s="1" t="s">
        <v>95</v>
      </c>
      <c r="AM50" s="1" t="s">
        <v>309</v>
      </c>
      <c r="AN50" s="1" t="s">
        <v>79</v>
      </c>
      <c r="AO50" s="2" t="s">
        <v>56</v>
      </c>
      <c r="AP50" s="2" t="s">
        <v>57</v>
      </c>
      <c r="AR50" s="2"/>
      <c r="AS50" s="2" t="s">
        <v>129</v>
      </c>
    </row>
    <row r="51" s="1" customFormat="true" ht="26" hidden="false" customHeight="false" outlineLevel="0" collapsed="false">
      <c r="A51" s="1" t="n">
        <f aca="false">A50+1</f>
        <v>50</v>
      </c>
      <c r="B51" s="1" t="s">
        <v>218</v>
      </c>
      <c r="C51" s="2" t="s">
        <v>46</v>
      </c>
      <c r="D51" s="2" t="s">
        <v>47</v>
      </c>
      <c r="E51" s="2"/>
      <c r="F51" s="2" t="s">
        <v>93</v>
      </c>
      <c r="G51" s="1" t="n">
        <v>39.5</v>
      </c>
      <c r="H51" s="1" t="n">
        <v>140</v>
      </c>
      <c r="I51" s="1" t="n">
        <v>44</v>
      </c>
      <c r="N51" s="2" t="s">
        <v>108</v>
      </c>
      <c r="P51" s="2" t="s">
        <v>71</v>
      </c>
      <c r="Q51" s="1" t="n">
        <v>9</v>
      </c>
      <c r="R51" s="1" t="n">
        <v>98</v>
      </c>
      <c r="S51" s="2" t="n">
        <v>0</v>
      </c>
      <c r="T51" s="1" t="n">
        <v>3.3</v>
      </c>
      <c r="U51" s="1" t="n">
        <v>89</v>
      </c>
      <c r="V51" s="2" t="s">
        <v>52</v>
      </c>
      <c r="W51" s="1" t="n">
        <v>15</v>
      </c>
      <c r="X51" s="1" t="n">
        <v>99</v>
      </c>
      <c r="Y51" s="2" t="n">
        <v>0</v>
      </c>
      <c r="Z51" s="1" t="n">
        <v>3.4</v>
      </c>
      <c r="AA51" s="1" t="n">
        <v>135</v>
      </c>
      <c r="AB51" s="2" t="s">
        <v>53</v>
      </c>
      <c r="AC51" s="2" t="s">
        <v>310</v>
      </c>
      <c r="AD51" s="2" t="s">
        <v>311</v>
      </c>
      <c r="AE51" s="2" t="s">
        <v>143</v>
      </c>
      <c r="AJ51" s="2" t="s">
        <v>62</v>
      </c>
      <c r="AL51" s="2" t="s">
        <v>95</v>
      </c>
      <c r="AO51" s="2" t="s">
        <v>56</v>
      </c>
      <c r="AP51" s="2" t="s">
        <v>57</v>
      </c>
      <c r="AR51" s="2"/>
      <c r="AS51" s="2" t="s">
        <v>129</v>
      </c>
    </row>
    <row r="52" s="1" customFormat="true" ht="39" hidden="false" customHeight="false" outlineLevel="0" collapsed="false">
      <c r="A52" s="1" t="n">
        <f aca="false">A51+1</f>
        <v>51</v>
      </c>
      <c r="B52" s="1" t="s">
        <v>201</v>
      </c>
      <c r="C52" s="2" t="s">
        <v>46</v>
      </c>
      <c r="D52" s="1" t="s">
        <v>47</v>
      </c>
      <c r="F52" s="1" t="s">
        <v>312</v>
      </c>
      <c r="G52" s="1" t="n">
        <v>39.1</v>
      </c>
      <c r="H52" s="1" t="n">
        <v>127</v>
      </c>
      <c r="J52" s="1" t="s">
        <v>313</v>
      </c>
      <c r="N52" s="2"/>
      <c r="P52" s="1" t="s">
        <v>52</v>
      </c>
      <c r="Q52" s="1" t="n">
        <v>15</v>
      </c>
      <c r="R52" s="1" t="n">
        <v>98</v>
      </c>
      <c r="S52" s="1" t="n">
        <v>0</v>
      </c>
      <c r="T52" s="1" t="s">
        <v>89</v>
      </c>
      <c r="U52" s="1" t="s">
        <v>89</v>
      </c>
      <c r="V52" s="1" t="s">
        <v>52</v>
      </c>
      <c r="W52" s="1" t="n">
        <v>15</v>
      </c>
      <c r="X52" s="1" t="n">
        <v>96</v>
      </c>
      <c r="Y52" s="1" t="n">
        <v>0</v>
      </c>
      <c r="Z52" s="1" t="n">
        <v>7.6</v>
      </c>
      <c r="AA52" s="1" t="n">
        <v>97</v>
      </c>
      <c r="AC52" s="1" t="s">
        <v>314</v>
      </c>
      <c r="AD52" s="1" t="s">
        <v>72</v>
      </c>
      <c r="AE52" s="1" t="s">
        <v>75</v>
      </c>
      <c r="AJ52" s="1" t="s">
        <v>62</v>
      </c>
      <c r="AL52" s="1" t="s">
        <v>79</v>
      </c>
      <c r="AM52" s="1" t="s">
        <v>127</v>
      </c>
      <c r="AO52" s="2" t="s">
        <v>113</v>
      </c>
      <c r="AP52" s="2" t="s">
        <v>57</v>
      </c>
      <c r="AR52" s="2"/>
      <c r="AS52" s="2" t="s">
        <v>315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2421875" defaultRowHeight="13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2421875" defaultRowHeight="13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5-03T12:33:11Z</dcterms:created>
  <dc:creator>Kristina Rudd</dc:creator>
  <dc:description/>
  <dc:language>en-US</dc:language>
  <cp:lastModifiedBy>Microsoft Office User</cp:lastModifiedBy>
  <dcterms:modified xsi:type="dcterms:W3CDTF">2016-04-18T04:15:18Z</dcterms:modified>
  <cp:revision>0</cp:revision>
  <dc:subject/>
  <dc:title/>
</cp:coreProperties>
</file>